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3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nnaser/N2R2001/Research/Projects/Project - NREL - 2023-01 - Aviation fuel kinetics/Rebuttal/First revision/"/>
    </mc:Choice>
  </mc:AlternateContent>
  <xr:revisionPtr revIDLastSave="0" documentId="13_ncr:1_{376ED694-014A-D94B-A825-9423A7BC3B9E}" xr6:coauthVersionLast="47" xr6:coauthVersionMax="47" xr10:uidLastSave="{00000000-0000-0000-0000-000000000000}"/>
  <bookViews>
    <workbookView xWindow="0" yWindow="500" windowWidth="33600" windowHeight="19240" activeTab="1" xr2:uid="{68F3EC7E-2CA2-4E95-B44E-FDF4CFFEA170}"/>
  </bookViews>
  <sheets>
    <sheet name="Experimental 10 bar T profile" sheetId="1" r:id="rId1"/>
    <sheet name="Modeled 10 bar T profil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5" uniqueCount="34">
  <si>
    <t>Furnace</t>
  </si>
  <si>
    <t>ATS 17-16481-1</t>
  </si>
  <si>
    <t>P [bar]</t>
  </si>
  <si>
    <t>Residence time [s]</t>
  </si>
  <si>
    <t>Distance from furnace start [cm]</t>
  </si>
  <si>
    <t>Set temperature [K]</t>
  </si>
  <si>
    <t>Set temperature (K)</t>
  </si>
  <si>
    <t>T_600_K</t>
  </si>
  <si>
    <t>T_625_K</t>
  </si>
  <si>
    <t>T_650_K</t>
  </si>
  <si>
    <t>T_675_K</t>
  </si>
  <si>
    <t>T_700_K</t>
  </si>
  <si>
    <t>T_725_K</t>
  </si>
  <si>
    <t>T_750_K</t>
  </si>
  <si>
    <t>T_775_K</t>
  </si>
  <si>
    <t>T_800_K</t>
  </si>
  <si>
    <t>T_825_K</t>
  </si>
  <si>
    <t>T_850_K</t>
  </si>
  <si>
    <t>T_875_K</t>
  </si>
  <si>
    <t>T_900_K</t>
  </si>
  <si>
    <t>T_925_K</t>
  </si>
  <si>
    <t>T_950_K</t>
  </si>
  <si>
    <t>T_975_K</t>
  </si>
  <si>
    <t>T_1000_K</t>
  </si>
  <si>
    <t>T_1025_K</t>
  </si>
  <si>
    <t>T_1050_K</t>
  </si>
  <si>
    <t>T_1075_K</t>
  </si>
  <si>
    <t>T_1100_K</t>
  </si>
  <si>
    <t>T_1125_K</t>
  </si>
  <si>
    <t>T_1175_K</t>
  </si>
  <si>
    <t>T_1150_K</t>
  </si>
  <si>
    <t>T_1200_K</t>
  </si>
  <si>
    <t>k1</t>
  </si>
  <si>
    <t>k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Helvetica"/>
      <family val="2"/>
    </font>
    <font>
      <sz val="12"/>
      <color theme="1"/>
      <name val="Helvetica"/>
      <family val="2"/>
    </font>
    <font>
      <b/>
      <sz val="12"/>
      <color rgb="FFFA7D00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theme="0" tint="-0.14999847407452621"/>
        <bgColor indexed="64"/>
      </patternFill>
    </fill>
  </fills>
  <borders count="16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rgb="FF7F7F7F"/>
      </left>
      <right/>
      <top style="thin">
        <color rgb="FF7F7F7F"/>
      </top>
      <bottom style="thin">
        <color rgb="FF7F7F7F"/>
      </bottom>
      <diagonal/>
    </border>
    <border>
      <left/>
      <right/>
      <top style="thin">
        <color rgb="FF7F7F7F"/>
      </top>
      <bottom style="thin">
        <color rgb="FF7F7F7F"/>
      </bottom>
      <diagonal/>
    </border>
    <border>
      <left/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3">
    <xf numFmtId="0" fontId="0" fillId="0" borderId="0"/>
    <xf numFmtId="0" fontId="2" fillId="2" borderId="1" applyNumberFormat="0" applyAlignment="0" applyProtection="0"/>
    <xf numFmtId="0" fontId="3" fillId="0" borderId="0"/>
  </cellStyleXfs>
  <cellXfs count="27">
    <xf numFmtId="0" fontId="0" fillId="0" borderId="0" xfId="0"/>
    <xf numFmtId="0" fontId="3" fillId="0" borderId="0" xfId="2"/>
    <xf numFmtId="0" fontId="4" fillId="3" borderId="2" xfId="2" applyFont="1" applyFill="1" applyBorder="1" applyAlignment="1">
      <alignment horizontal="left"/>
    </xf>
    <xf numFmtId="0" fontId="4" fillId="3" borderId="3" xfId="2" applyFont="1" applyFill="1" applyBorder="1" applyAlignment="1">
      <alignment horizontal="left"/>
    </xf>
    <xf numFmtId="0" fontId="4" fillId="3" borderId="3" xfId="2" applyFont="1" applyFill="1" applyBorder="1" applyAlignment="1">
      <alignment horizontal="center"/>
    </xf>
    <xf numFmtId="0" fontId="5" fillId="0" borderId="0" xfId="2" applyFont="1"/>
    <xf numFmtId="0" fontId="4" fillId="0" borderId="0" xfId="2" applyFont="1" applyAlignment="1">
      <alignment horizontal="left"/>
    </xf>
    <xf numFmtId="0" fontId="4" fillId="0" borderId="0" xfId="2" applyFont="1" applyAlignment="1">
      <alignment horizontal="center"/>
    </xf>
    <xf numFmtId="0" fontId="4" fillId="3" borderId="8" xfId="2" applyFont="1" applyFill="1" applyBorder="1"/>
    <xf numFmtId="0" fontId="4" fillId="3" borderId="9" xfId="2" applyFont="1" applyFill="1" applyBorder="1"/>
    <xf numFmtId="0" fontId="5" fillId="0" borderId="7" xfId="2" applyFont="1" applyBorder="1"/>
    <xf numFmtId="0" fontId="5" fillId="0" borderId="8" xfId="2" applyFont="1" applyBorder="1"/>
    <xf numFmtId="0" fontId="5" fillId="0" borderId="9" xfId="2" applyFont="1" applyBorder="1"/>
    <xf numFmtId="0" fontId="5" fillId="0" borderId="10" xfId="2" applyFont="1" applyBorder="1"/>
    <xf numFmtId="0" fontId="5" fillId="0" borderId="11" xfId="2" applyFont="1" applyBorder="1"/>
    <xf numFmtId="0" fontId="5" fillId="0" borderId="12" xfId="2" applyFont="1" applyBorder="1"/>
    <xf numFmtId="0" fontId="4" fillId="3" borderId="4" xfId="2" applyFont="1" applyFill="1" applyBorder="1" applyAlignment="1">
      <alignment horizontal="center" wrapText="1"/>
    </xf>
    <xf numFmtId="0" fontId="4" fillId="3" borderId="7" xfId="2" applyFont="1" applyFill="1" applyBorder="1" applyAlignment="1">
      <alignment horizontal="center" wrapText="1"/>
    </xf>
    <xf numFmtId="0" fontId="4" fillId="3" borderId="5" xfId="2" applyFont="1" applyFill="1" applyBorder="1" applyAlignment="1">
      <alignment horizontal="center"/>
    </xf>
    <xf numFmtId="0" fontId="4" fillId="3" borderId="6" xfId="2" applyFont="1" applyFill="1" applyBorder="1" applyAlignment="1">
      <alignment horizontal="center"/>
    </xf>
    <xf numFmtId="0" fontId="1" fillId="0" borderId="0" xfId="0" applyFont="1" applyAlignment="1">
      <alignment horizontal="left"/>
    </xf>
    <xf numFmtId="0" fontId="6" fillId="2" borderId="13" xfId="1" applyFont="1" applyBorder="1" applyAlignment="1">
      <alignment horizontal="center"/>
    </xf>
    <xf numFmtId="0" fontId="6" fillId="2" borderId="14" xfId="1" applyFont="1" applyBorder="1" applyAlignment="1">
      <alignment horizontal="center"/>
    </xf>
    <xf numFmtId="0" fontId="6" fillId="2" borderId="15" xfId="1" applyFont="1" applyBorder="1" applyAlignment="1">
      <alignment horizontal="center"/>
    </xf>
    <xf numFmtId="0" fontId="1" fillId="0" borderId="0" xfId="0" applyFont="1"/>
    <xf numFmtId="0" fontId="1" fillId="3" borderId="4" xfId="0" applyFont="1" applyFill="1" applyBorder="1" applyAlignment="1">
      <alignment horizontal="left"/>
    </xf>
    <xf numFmtId="1" fontId="1" fillId="0" borderId="0" xfId="0" applyNumberFormat="1" applyFont="1"/>
  </cellXfs>
  <cellStyles count="3">
    <cellStyle name="Calculation" xfId="1" builtinId="22"/>
    <cellStyle name="Normal" xfId="0" builtinId="0"/>
    <cellStyle name="Normal 2" xfId="2" xr:uid="{F5471768-29F3-41BD-9B41-184BC33CC29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v>400 K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Experimental 10 bar T profile'!$C$6:$C$19</c:f>
              <c:numCache>
                <c:formatCode>General</c:formatCode>
                <c:ptCount val="14"/>
                <c:pt idx="0">
                  <c:v>-2.54</c:v>
                </c:pt>
                <c:pt idx="1">
                  <c:v>0</c:v>
                </c:pt>
                <c:pt idx="2">
                  <c:v>2.5399999999999991</c:v>
                </c:pt>
                <c:pt idx="3">
                  <c:v>5.0799999999999983</c:v>
                </c:pt>
                <c:pt idx="4">
                  <c:v>7.6199999999999974</c:v>
                </c:pt>
                <c:pt idx="5">
                  <c:v>10.159999999999997</c:v>
                </c:pt>
                <c:pt idx="6">
                  <c:v>12.700000000000003</c:v>
                </c:pt>
                <c:pt idx="7">
                  <c:v>15.240000000000002</c:v>
                </c:pt>
                <c:pt idx="8">
                  <c:v>17.78</c:v>
                </c:pt>
                <c:pt idx="9">
                  <c:v>20.32</c:v>
                </c:pt>
                <c:pt idx="10">
                  <c:v>22.86</c:v>
                </c:pt>
                <c:pt idx="11">
                  <c:v>25.4</c:v>
                </c:pt>
                <c:pt idx="12">
                  <c:v>27.939999999999998</c:v>
                </c:pt>
                <c:pt idx="13">
                  <c:v>30.479999999999997</c:v>
                </c:pt>
              </c:numCache>
            </c:numRef>
          </c:xVal>
          <c:yVal>
            <c:numRef>
              <c:f>'Experimental 10 bar T profile'!$D$6:$D$19</c:f>
              <c:numCache>
                <c:formatCode>General</c:formatCode>
                <c:ptCount val="14"/>
                <c:pt idx="0">
                  <c:v>478.6</c:v>
                </c:pt>
                <c:pt idx="1">
                  <c:v>474.7</c:v>
                </c:pt>
                <c:pt idx="2">
                  <c:v>469.6</c:v>
                </c:pt>
                <c:pt idx="3">
                  <c:v>463</c:v>
                </c:pt>
                <c:pt idx="4">
                  <c:v>460</c:v>
                </c:pt>
                <c:pt idx="5">
                  <c:v>456.4</c:v>
                </c:pt>
                <c:pt idx="6">
                  <c:v>459.6</c:v>
                </c:pt>
                <c:pt idx="7">
                  <c:v>462.8</c:v>
                </c:pt>
                <c:pt idx="8">
                  <c:v>459.1</c:v>
                </c:pt>
                <c:pt idx="9">
                  <c:v>454.2</c:v>
                </c:pt>
                <c:pt idx="10">
                  <c:v>448.1</c:v>
                </c:pt>
                <c:pt idx="11">
                  <c:v>440.9</c:v>
                </c:pt>
                <c:pt idx="12">
                  <c:v>439.6</c:v>
                </c:pt>
                <c:pt idx="13">
                  <c:v>436.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ABB-45C2-89EC-704A4DE6407D}"/>
            </c:ext>
          </c:extLst>
        </c:ser>
        <c:ser>
          <c:idx val="1"/>
          <c:order val="1"/>
          <c:tx>
            <c:v>500 K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Experimental 10 bar T profile'!$C$6:$C$19</c:f>
              <c:numCache>
                <c:formatCode>General</c:formatCode>
                <c:ptCount val="14"/>
                <c:pt idx="0">
                  <c:v>-2.54</c:v>
                </c:pt>
                <c:pt idx="1">
                  <c:v>0</c:v>
                </c:pt>
                <c:pt idx="2">
                  <c:v>2.5399999999999991</c:v>
                </c:pt>
                <c:pt idx="3">
                  <c:v>5.0799999999999983</c:v>
                </c:pt>
                <c:pt idx="4">
                  <c:v>7.6199999999999974</c:v>
                </c:pt>
                <c:pt idx="5">
                  <c:v>10.159999999999997</c:v>
                </c:pt>
                <c:pt idx="6">
                  <c:v>12.700000000000003</c:v>
                </c:pt>
                <c:pt idx="7">
                  <c:v>15.240000000000002</c:v>
                </c:pt>
                <c:pt idx="8">
                  <c:v>17.78</c:v>
                </c:pt>
                <c:pt idx="9">
                  <c:v>20.32</c:v>
                </c:pt>
                <c:pt idx="10">
                  <c:v>22.86</c:v>
                </c:pt>
                <c:pt idx="11">
                  <c:v>25.4</c:v>
                </c:pt>
                <c:pt idx="12">
                  <c:v>27.939999999999998</c:v>
                </c:pt>
                <c:pt idx="13">
                  <c:v>30.479999999999997</c:v>
                </c:pt>
              </c:numCache>
            </c:numRef>
          </c:xVal>
          <c:yVal>
            <c:numRef>
              <c:f>'Experimental 10 bar T profile'!$E$6:$E$19</c:f>
              <c:numCache>
                <c:formatCode>General</c:formatCode>
                <c:ptCount val="14"/>
                <c:pt idx="0">
                  <c:v>478.5</c:v>
                </c:pt>
                <c:pt idx="1">
                  <c:v>476</c:v>
                </c:pt>
                <c:pt idx="2">
                  <c:v>475.8</c:v>
                </c:pt>
                <c:pt idx="3">
                  <c:v>476.8</c:v>
                </c:pt>
                <c:pt idx="4">
                  <c:v>480</c:v>
                </c:pt>
                <c:pt idx="5">
                  <c:v>482.8</c:v>
                </c:pt>
                <c:pt idx="6">
                  <c:v>480.9</c:v>
                </c:pt>
                <c:pt idx="7">
                  <c:v>481.5</c:v>
                </c:pt>
                <c:pt idx="8">
                  <c:v>483.1</c:v>
                </c:pt>
                <c:pt idx="9">
                  <c:v>487.3</c:v>
                </c:pt>
                <c:pt idx="10">
                  <c:v>490.3</c:v>
                </c:pt>
                <c:pt idx="11">
                  <c:v>492.4</c:v>
                </c:pt>
                <c:pt idx="12">
                  <c:v>494.5</c:v>
                </c:pt>
                <c:pt idx="13">
                  <c:v>496.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1ABB-45C2-89EC-704A4DE6407D}"/>
            </c:ext>
          </c:extLst>
        </c:ser>
        <c:ser>
          <c:idx val="2"/>
          <c:order val="2"/>
          <c:tx>
            <c:v>600 K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Experimental 10 bar T profile'!$C$6:$C$19</c:f>
              <c:numCache>
                <c:formatCode>General</c:formatCode>
                <c:ptCount val="14"/>
                <c:pt idx="0">
                  <c:v>-2.54</c:v>
                </c:pt>
                <c:pt idx="1">
                  <c:v>0</c:v>
                </c:pt>
                <c:pt idx="2">
                  <c:v>2.5399999999999991</c:v>
                </c:pt>
                <c:pt idx="3">
                  <c:v>5.0799999999999983</c:v>
                </c:pt>
                <c:pt idx="4">
                  <c:v>7.6199999999999974</c:v>
                </c:pt>
                <c:pt idx="5">
                  <c:v>10.159999999999997</c:v>
                </c:pt>
                <c:pt idx="6">
                  <c:v>12.700000000000003</c:v>
                </c:pt>
                <c:pt idx="7">
                  <c:v>15.240000000000002</c:v>
                </c:pt>
                <c:pt idx="8">
                  <c:v>17.78</c:v>
                </c:pt>
                <c:pt idx="9">
                  <c:v>20.32</c:v>
                </c:pt>
                <c:pt idx="10">
                  <c:v>22.86</c:v>
                </c:pt>
                <c:pt idx="11">
                  <c:v>25.4</c:v>
                </c:pt>
                <c:pt idx="12">
                  <c:v>27.939999999999998</c:v>
                </c:pt>
                <c:pt idx="13">
                  <c:v>30.479999999999997</c:v>
                </c:pt>
              </c:numCache>
            </c:numRef>
          </c:xVal>
          <c:yVal>
            <c:numRef>
              <c:f>'Experimental 10 bar T profile'!$F$6:$F$19</c:f>
              <c:numCache>
                <c:formatCode>General</c:formatCode>
                <c:ptCount val="14"/>
                <c:pt idx="0">
                  <c:v>478.8</c:v>
                </c:pt>
                <c:pt idx="1">
                  <c:v>478.4</c:v>
                </c:pt>
                <c:pt idx="2">
                  <c:v>486.7</c:v>
                </c:pt>
                <c:pt idx="3">
                  <c:v>500.5</c:v>
                </c:pt>
                <c:pt idx="4">
                  <c:v>513.70000000000005</c:v>
                </c:pt>
                <c:pt idx="5">
                  <c:v>525.4</c:v>
                </c:pt>
                <c:pt idx="6">
                  <c:v>520.1</c:v>
                </c:pt>
                <c:pt idx="7">
                  <c:v>520.9</c:v>
                </c:pt>
                <c:pt idx="8">
                  <c:v>535.1</c:v>
                </c:pt>
                <c:pt idx="9">
                  <c:v>551.1</c:v>
                </c:pt>
                <c:pt idx="10">
                  <c:v>563.9</c:v>
                </c:pt>
                <c:pt idx="11">
                  <c:v>568.20000000000005</c:v>
                </c:pt>
                <c:pt idx="12">
                  <c:v>573.29999999999995</c:v>
                </c:pt>
                <c:pt idx="13">
                  <c:v>580.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1ABB-45C2-89EC-704A4DE6407D}"/>
            </c:ext>
          </c:extLst>
        </c:ser>
        <c:ser>
          <c:idx val="3"/>
          <c:order val="3"/>
          <c:tx>
            <c:v>700 K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Experimental 10 bar T profile'!$C$6:$C$19</c:f>
              <c:numCache>
                <c:formatCode>General</c:formatCode>
                <c:ptCount val="14"/>
                <c:pt idx="0">
                  <c:v>-2.54</c:v>
                </c:pt>
                <c:pt idx="1">
                  <c:v>0</c:v>
                </c:pt>
                <c:pt idx="2">
                  <c:v>2.5399999999999991</c:v>
                </c:pt>
                <c:pt idx="3">
                  <c:v>5.0799999999999983</c:v>
                </c:pt>
                <c:pt idx="4">
                  <c:v>7.6199999999999974</c:v>
                </c:pt>
                <c:pt idx="5">
                  <c:v>10.159999999999997</c:v>
                </c:pt>
                <c:pt idx="6">
                  <c:v>12.700000000000003</c:v>
                </c:pt>
                <c:pt idx="7">
                  <c:v>15.240000000000002</c:v>
                </c:pt>
                <c:pt idx="8">
                  <c:v>17.78</c:v>
                </c:pt>
                <c:pt idx="9">
                  <c:v>20.32</c:v>
                </c:pt>
                <c:pt idx="10">
                  <c:v>22.86</c:v>
                </c:pt>
                <c:pt idx="11">
                  <c:v>25.4</c:v>
                </c:pt>
                <c:pt idx="12">
                  <c:v>27.939999999999998</c:v>
                </c:pt>
                <c:pt idx="13">
                  <c:v>30.479999999999997</c:v>
                </c:pt>
              </c:numCache>
            </c:numRef>
          </c:xVal>
          <c:yVal>
            <c:numRef>
              <c:f>'Experimental 10 bar T profile'!$G$6:$G$19</c:f>
              <c:numCache>
                <c:formatCode>General</c:formatCode>
                <c:ptCount val="14"/>
                <c:pt idx="0">
                  <c:v>479.9</c:v>
                </c:pt>
                <c:pt idx="1">
                  <c:v>484.1</c:v>
                </c:pt>
                <c:pt idx="2">
                  <c:v>507.5</c:v>
                </c:pt>
                <c:pt idx="3">
                  <c:v>540.6</c:v>
                </c:pt>
                <c:pt idx="4">
                  <c:v>566.6</c:v>
                </c:pt>
                <c:pt idx="5">
                  <c:v>588.5</c:v>
                </c:pt>
                <c:pt idx="6">
                  <c:v>584.29999999999995</c:v>
                </c:pt>
                <c:pt idx="7">
                  <c:v>590.79999999999995</c:v>
                </c:pt>
                <c:pt idx="8">
                  <c:v>622.4</c:v>
                </c:pt>
                <c:pt idx="9">
                  <c:v>647.6</c:v>
                </c:pt>
                <c:pt idx="10">
                  <c:v>666.1</c:v>
                </c:pt>
                <c:pt idx="11">
                  <c:v>667.1</c:v>
                </c:pt>
                <c:pt idx="12">
                  <c:v>676.2</c:v>
                </c:pt>
                <c:pt idx="13">
                  <c:v>687.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1ABB-45C2-89EC-704A4DE6407D}"/>
            </c:ext>
          </c:extLst>
        </c:ser>
        <c:ser>
          <c:idx val="4"/>
          <c:order val="4"/>
          <c:tx>
            <c:v>800 K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Experimental 10 bar T profile'!$C$6:$C$19</c:f>
              <c:numCache>
                <c:formatCode>General</c:formatCode>
                <c:ptCount val="14"/>
                <c:pt idx="0">
                  <c:v>-2.54</c:v>
                </c:pt>
                <c:pt idx="1">
                  <c:v>0</c:v>
                </c:pt>
                <c:pt idx="2">
                  <c:v>2.5399999999999991</c:v>
                </c:pt>
                <c:pt idx="3">
                  <c:v>5.0799999999999983</c:v>
                </c:pt>
                <c:pt idx="4">
                  <c:v>7.6199999999999974</c:v>
                </c:pt>
                <c:pt idx="5">
                  <c:v>10.159999999999997</c:v>
                </c:pt>
                <c:pt idx="6">
                  <c:v>12.700000000000003</c:v>
                </c:pt>
                <c:pt idx="7">
                  <c:v>15.240000000000002</c:v>
                </c:pt>
                <c:pt idx="8">
                  <c:v>17.78</c:v>
                </c:pt>
                <c:pt idx="9">
                  <c:v>20.32</c:v>
                </c:pt>
                <c:pt idx="10">
                  <c:v>22.86</c:v>
                </c:pt>
                <c:pt idx="11">
                  <c:v>25.4</c:v>
                </c:pt>
                <c:pt idx="12">
                  <c:v>27.939999999999998</c:v>
                </c:pt>
                <c:pt idx="13">
                  <c:v>30.479999999999997</c:v>
                </c:pt>
              </c:numCache>
            </c:numRef>
          </c:xVal>
          <c:yVal>
            <c:numRef>
              <c:f>'Experimental 10 bar T profile'!$H$6:$H$19</c:f>
              <c:numCache>
                <c:formatCode>General</c:formatCode>
                <c:ptCount val="14"/>
                <c:pt idx="0">
                  <c:v>481.6</c:v>
                </c:pt>
                <c:pt idx="1">
                  <c:v>492.2</c:v>
                </c:pt>
                <c:pt idx="2">
                  <c:v>536.6</c:v>
                </c:pt>
                <c:pt idx="3">
                  <c:v>595.6</c:v>
                </c:pt>
                <c:pt idx="4">
                  <c:v>637.6</c:v>
                </c:pt>
                <c:pt idx="5">
                  <c:v>670.7</c:v>
                </c:pt>
                <c:pt idx="6">
                  <c:v>673.1</c:v>
                </c:pt>
                <c:pt idx="7">
                  <c:v>691.1</c:v>
                </c:pt>
                <c:pt idx="8">
                  <c:v>737</c:v>
                </c:pt>
                <c:pt idx="9">
                  <c:v>764.8</c:v>
                </c:pt>
                <c:pt idx="10">
                  <c:v>783</c:v>
                </c:pt>
                <c:pt idx="11">
                  <c:v>779.1</c:v>
                </c:pt>
                <c:pt idx="12">
                  <c:v>788.7</c:v>
                </c:pt>
                <c:pt idx="13">
                  <c:v>7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1ABB-45C2-89EC-704A4DE6407D}"/>
            </c:ext>
          </c:extLst>
        </c:ser>
        <c:ser>
          <c:idx val="5"/>
          <c:order val="5"/>
          <c:tx>
            <c:v>900 K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Experimental 10 bar T profile'!$C$6:$C$19</c:f>
              <c:numCache>
                <c:formatCode>General</c:formatCode>
                <c:ptCount val="14"/>
                <c:pt idx="0">
                  <c:v>-2.54</c:v>
                </c:pt>
                <c:pt idx="1">
                  <c:v>0</c:v>
                </c:pt>
                <c:pt idx="2">
                  <c:v>2.5399999999999991</c:v>
                </c:pt>
                <c:pt idx="3">
                  <c:v>5.0799999999999983</c:v>
                </c:pt>
                <c:pt idx="4">
                  <c:v>7.6199999999999974</c:v>
                </c:pt>
                <c:pt idx="5">
                  <c:v>10.159999999999997</c:v>
                </c:pt>
                <c:pt idx="6">
                  <c:v>12.700000000000003</c:v>
                </c:pt>
                <c:pt idx="7">
                  <c:v>15.240000000000002</c:v>
                </c:pt>
                <c:pt idx="8">
                  <c:v>17.78</c:v>
                </c:pt>
                <c:pt idx="9">
                  <c:v>20.32</c:v>
                </c:pt>
                <c:pt idx="10">
                  <c:v>22.86</c:v>
                </c:pt>
                <c:pt idx="11">
                  <c:v>25.4</c:v>
                </c:pt>
                <c:pt idx="12">
                  <c:v>27.939999999999998</c:v>
                </c:pt>
                <c:pt idx="13">
                  <c:v>30.479999999999997</c:v>
                </c:pt>
              </c:numCache>
            </c:numRef>
          </c:xVal>
          <c:yVal>
            <c:numRef>
              <c:f>'Experimental 10 bar T profile'!$I$6:$I$19</c:f>
              <c:numCache>
                <c:formatCode>General</c:formatCode>
                <c:ptCount val="14"/>
                <c:pt idx="0">
                  <c:v>485.1</c:v>
                </c:pt>
                <c:pt idx="1">
                  <c:v>505.3</c:v>
                </c:pt>
                <c:pt idx="2">
                  <c:v>578.20000000000005</c:v>
                </c:pt>
                <c:pt idx="3">
                  <c:v>668.1</c:v>
                </c:pt>
                <c:pt idx="4">
                  <c:v>726.5</c:v>
                </c:pt>
                <c:pt idx="5">
                  <c:v>770.2</c:v>
                </c:pt>
                <c:pt idx="6">
                  <c:v>784.6</c:v>
                </c:pt>
                <c:pt idx="7">
                  <c:v>815.6</c:v>
                </c:pt>
                <c:pt idx="8">
                  <c:v>864</c:v>
                </c:pt>
                <c:pt idx="9">
                  <c:v>886.8</c:v>
                </c:pt>
                <c:pt idx="10">
                  <c:v>899.5</c:v>
                </c:pt>
                <c:pt idx="11">
                  <c:v>901.7</c:v>
                </c:pt>
                <c:pt idx="12">
                  <c:v>909.1</c:v>
                </c:pt>
                <c:pt idx="13">
                  <c:v>915.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1ABB-45C2-89EC-704A4DE6407D}"/>
            </c:ext>
          </c:extLst>
        </c:ser>
        <c:ser>
          <c:idx val="6"/>
          <c:order val="6"/>
          <c:tx>
            <c:v>1000 K</c:v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Experimental 10 bar T profile'!$C$6:$C$19</c:f>
              <c:numCache>
                <c:formatCode>General</c:formatCode>
                <c:ptCount val="14"/>
                <c:pt idx="0">
                  <c:v>-2.54</c:v>
                </c:pt>
                <c:pt idx="1">
                  <c:v>0</c:v>
                </c:pt>
                <c:pt idx="2">
                  <c:v>2.5399999999999991</c:v>
                </c:pt>
                <c:pt idx="3">
                  <c:v>5.0799999999999983</c:v>
                </c:pt>
                <c:pt idx="4">
                  <c:v>7.6199999999999974</c:v>
                </c:pt>
                <c:pt idx="5">
                  <c:v>10.159999999999997</c:v>
                </c:pt>
                <c:pt idx="6">
                  <c:v>12.700000000000003</c:v>
                </c:pt>
                <c:pt idx="7">
                  <c:v>15.240000000000002</c:v>
                </c:pt>
                <c:pt idx="8">
                  <c:v>17.78</c:v>
                </c:pt>
                <c:pt idx="9">
                  <c:v>20.32</c:v>
                </c:pt>
                <c:pt idx="10">
                  <c:v>22.86</c:v>
                </c:pt>
                <c:pt idx="11">
                  <c:v>25.4</c:v>
                </c:pt>
                <c:pt idx="12">
                  <c:v>27.939999999999998</c:v>
                </c:pt>
                <c:pt idx="13">
                  <c:v>30.479999999999997</c:v>
                </c:pt>
              </c:numCache>
            </c:numRef>
          </c:xVal>
          <c:yVal>
            <c:numRef>
              <c:f>'Experimental 10 bar T profile'!$J$6:$J$19</c:f>
              <c:numCache>
                <c:formatCode>General</c:formatCode>
                <c:ptCount val="14"/>
                <c:pt idx="0">
                  <c:v>488.4</c:v>
                </c:pt>
                <c:pt idx="1">
                  <c:v>520.6</c:v>
                </c:pt>
                <c:pt idx="2">
                  <c:v>629.20000000000005</c:v>
                </c:pt>
                <c:pt idx="3">
                  <c:v>755.1</c:v>
                </c:pt>
                <c:pt idx="4">
                  <c:v>830.2</c:v>
                </c:pt>
                <c:pt idx="5">
                  <c:v>883.2</c:v>
                </c:pt>
                <c:pt idx="6">
                  <c:v>907.6</c:v>
                </c:pt>
                <c:pt idx="7">
                  <c:v>947.6</c:v>
                </c:pt>
                <c:pt idx="8">
                  <c:v>990.5</c:v>
                </c:pt>
                <c:pt idx="9">
                  <c:v>1007.3</c:v>
                </c:pt>
                <c:pt idx="10">
                  <c:v>1015.1</c:v>
                </c:pt>
                <c:pt idx="11">
                  <c:v>1013.2</c:v>
                </c:pt>
                <c:pt idx="12">
                  <c:v>1017.3</c:v>
                </c:pt>
                <c:pt idx="13">
                  <c:v>102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1ABB-45C2-89EC-704A4DE6407D}"/>
            </c:ext>
          </c:extLst>
        </c:ser>
        <c:ser>
          <c:idx val="7"/>
          <c:order val="7"/>
          <c:tx>
            <c:v>1100 K</c:v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Experimental 10 bar T profile'!$C$6:$C$19</c:f>
              <c:numCache>
                <c:formatCode>General</c:formatCode>
                <c:ptCount val="14"/>
                <c:pt idx="0">
                  <c:v>-2.54</c:v>
                </c:pt>
                <c:pt idx="1">
                  <c:v>0</c:v>
                </c:pt>
                <c:pt idx="2">
                  <c:v>2.5399999999999991</c:v>
                </c:pt>
                <c:pt idx="3">
                  <c:v>5.0799999999999983</c:v>
                </c:pt>
                <c:pt idx="4">
                  <c:v>7.6199999999999974</c:v>
                </c:pt>
                <c:pt idx="5">
                  <c:v>10.159999999999997</c:v>
                </c:pt>
                <c:pt idx="6">
                  <c:v>12.700000000000003</c:v>
                </c:pt>
                <c:pt idx="7">
                  <c:v>15.240000000000002</c:v>
                </c:pt>
                <c:pt idx="8">
                  <c:v>17.78</c:v>
                </c:pt>
                <c:pt idx="9">
                  <c:v>20.32</c:v>
                </c:pt>
                <c:pt idx="10">
                  <c:v>22.86</c:v>
                </c:pt>
                <c:pt idx="11">
                  <c:v>25.4</c:v>
                </c:pt>
                <c:pt idx="12">
                  <c:v>27.939999999999998</c:v>
                </c:pt>
                <c:pt idx="13">
                  <c:v>30.479999999999997</c:v>
                </c:pt>
              </c:numCache>
            </c:numRef>
          </c:xVal>
          <c:yVal>
            <c:numRef>
              <c:f>'Experimental 10 bar T profile'!$K$6:$K$19</c:f>
              <c:numCache>
                <c:formatCode>General</c:formatCode>
                <c:ptCount val="14"/>
                <c:pt idx="0">
                  <c:v>497</c:v>
                </c:pt>
                <c:pt idx="1">
                  <c:v>547.5</c:v>
                </c:pt>
                <c:pt idx="2">
                  <c:v>700.6</c:v>
                </c:pt>
                <c:pt idx="3">
                  <c:v>861.2</c:v>
                </c:pt>
                <c:pt idx="4">
                  <c:v>948.6</c:v>
                </c:pt>
                <c:pt idx="5">
                  <c:v>1007.1</c:v>
                </c:pt>
                <c:pt idx="6">
                  <c:v>1039.4000000000001</c:v>
                </c:pt>
                <c:pt idx="7">
                  <c:v>1086.7</c:v>
                </c:pt>
                <c:pt idx="8">
                  <c:v>1113.3</c:v>
                </c:pt>
                <c:pt idx="9">
                  <c:v>1121.9000000000001</c:v>
                </c:pt>
                <c:pt idx="10">
                  <c:v>1124.5</c:v>
                </c:pt>
                <c:pt idx="11">
                  <c:v>1121.2</c:v>
                </c:pt>
                <c:pt idx="12">
                  <c:v>1123.2</c:v>
                </c:pt>
                <c:pt idx="13">
                  <c:v>1124.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1ABB-45C2-89EC-704A4DE640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4544255"/>
        <c:axId val="1055841935"/>
      </c:scatterChart>
      <c:valAx>
        <c:axId val="75454425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stance from furnace</a:t>
                </a:r>
                <a:r>
                  <a:rPr lang="en-US" baseline="0"/>
                  <a:t> start [cm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55841935"/>
        <c:crosses val="autoZero"/>
        <c:crossBetween val="midCat"/>
      </c:valAx>
      <c:valAx>
        <c:axId val="10558419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emperature [K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454425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501650</xdr:colOff>
      <xdr:row>7</xdr:row>
      <xdr:rowOff>0</xdr:rowOff>
    </xdr:from>
    <xdr:to>
      <xdr:col>23</xdr:col>
      <xdr:colOff>508000</xdr:colOff>
      <xdr:row>25</xdr:row>
      <xdr:rowOff>190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F964B58-6EAC-417F-8E27-0FE8406750A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28</xdr:col>
      <xdr:colOff>0</xdr:colOff>
      <xdr:row>3</xdr:row>
      <xdr:rowOff>0</xdr:rowOff>
    </xdr:from>
    <xdr:to>
      <xdr:col>40</xdr:col>
      <xdr:colOff>406400</xdr:colOff>
      <xdr:row>5</xdr:row>
      <xdr:rowOff>132348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DB3C04B3-A4E7-8B67-9903-FFA58EFADF6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3084118" y="627529"/>
          <a:ext cx="7772400" cy="550701"/>
        </a:xfrm>
        <a:prstGeom prst="rect">
          <a:avLst/>
        </a:prstGeom>
      </xdr:spPr>
    </xdr:pic>
    <xdr:clientData/>
  </xdr:twoCellAnchor>
  <xdr:twoCellAnchor editAs="oneCell">
    <xdr:from>
      <xdr:col>28</xdr:col>
      <xdr:colOff>0</xdr:colOff>
      <xdr:row>11</xdr:row>
      <xdr:rowOff>0</xdr:rowOff>
    </xdr:from>
    <xdr:to>
      <xdr:col>37</xdr:col>
      <xdr:colOff>454959</xdr:colOff>
      <xdr:row>15</xdr:row>
      <xdr:rowOff>179294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A8168241-3DAB-CCC5-18F4-40CEC6F210B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23084118" y="2300941"/>
          <a:ext cx="5803900" cy="1016000"/>
        </a:xfrm>
        <a:prstGeom prst="rect">
          <a:avLst/>
        </a:prstGeom>
      </xdr:spPr>
    </xdr:pic>
    <xdr:clientData/>
  </xdr:twoCellAnchor>
  <xdr:twoCellAnchor editAs="oneCell">
    <xdr:from>
      <xdr:col>27</xdr:col>
      <xdr:colOff>660400</xdr:colOff>
      <xdr:row>16</xdr:row>
      <xdr:rowOff>0</xdr:rowOff>
    </xdr:from>
    <xdr:to>
      <xdr:col>33</xdr:col>
      <xdr:colOff>571500</xdr:colOff>
      <xdr:row>20</xdr:row>
      <xdr:rowOff>19050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D3879EA2-60A3-4CB6-1302-C80D4569312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8719800" y="3454400"/>
          <a:ext cx="3251200" cy="10541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E41865-CE4C-4A32-AA9D-9566EC2BCAF7}">
  <dimension ref="C1:K19"/>
  <sheetViews>
    <sheetView workbookViewId="0">
      <selection activeCell="AA14" sqref="AA14"/>
    </sheetView>
  </sheetViews>
  <sheetFormatPr baseColWidth="10" defaultColWidth="10.83203125" defaultRowHeight="16" x14ac:dyDescent="0.2"/>
  <cols>
    <col min="1" max="2" width="10.83203125" style="1"/>
    <col min="3" max="3" width="15.5" style="1" customWidth="1"/>
    <col min="4" max="16384" width="10.83203125" style="1"/>
  </cols>
  <sheetData>
    <row r="1" spans="3:11" ht="17" thickBot="1" x14ac:dyDescent="0.25"/>
    <row r="2" spans="3:11" ht="17" thickBot="1" x14ac:dyDescent="0.25">
      <c r="C2" s="2" t="s">
        <v>0</v>
      </c>
      <c r="D2" s="3" t="s">
        <v>1</v>
      </c>
      <c r="E2" s="2" t="s">
        <v>2</v>
      </c>
      <c r="F2" s="4">
        <v>10</v>
      </c>
      <c r="G2" s="2" t="s">
        <v>3</v>
      </c>
      <c r="H2" s="4">
        <v>2</v>
      </c>
      <c r="I2" s="5"/>
      <c r="J2" s="5"/>
      <c r="K2" s="5"/>
    </row>
    <row r="3" spans="3:11" ht="17" thickBot="1" x14ac:dyDescent="0.25">
      <c r="C3" s="6"/>
      <c r="D3" s="6"/>
      <c r="E3" s="6"/>
      <c r="F3" s="7"/>
      <c r="G3" s="6"/>
      <c r="H3" s="7"/>
      <c r="I3" s="5"/>
      <c r="J3" s="5"/>
      <c r="K3" s="5"/>
    </row>
    <row r="4" spans="3:11" x14ac:dyDescent="0.2">
      <c r="C4" s="16" t="s">
        <v>4</v>
      </c>
      <c r="D4" s="18" t="s">
        <v>5</v>
      </c>
      <c r="E4" s="18"/>
      <c r="F4" s="18"/>
      <c r="G4" s="18"/>
      <c r="H4" s="18"/>
      <c r="I4" s="18"/>
      <c r="J4" s="18"/>
      <c r="K4" s="19"/>
    </row>
    <row r="5" spans="3:11" ht="43" customHeight="1" x14ac:dyDescent="0.2">
      <c r="C5" s="17"/>
      <c r="D5" s="8">
        <v>400</v>
      </c>
      <c r="E5" s="8">
        <v>500</v>
      </c>
      <c r="F5" s="8">
        <v>600</v>
      </c>
      <c r="G5" s="8">
        <v>700</v>
      </c>
      <c r="H5" s="8">
        <v>800</v>
      </c>
      <c r="I5" s="8">
        <v>900</v>
      </c>
      <c r="J5" s="8">
        <v>1000</v>
      </c>
      <c r="K5" s="9">
        <v>1100</v>
      </c>
    </row>
    <row r="6" spans="3:11" x14ac:dyDescent="0.2">
      <c r="C6" s="10">
        <v>-2.54</v>
      </c>
      <c r="D6" s="11">
        <v>478.6</v>
      </c>
      <c r="E6" s="11">
        <v>478.5</v>
      </c>
      <c r="F6" s="11">
        <v>478.8</v>
      </c>
      <c r="G6" s="11">
        <v>479.9</v>
      </c>
      <c r="H6" s="11">
        <v>481.6</v>
      </c>
      <c r="I6" s="11">
        <v>485.1</v>
      </c>
      <c r="J6" s="11">
        <v>488.4</v>
      </c>
      <c r="K6" s="12">
        <v>497</v>
      </c>
    </row>
    <row r="7" spans="3:11" x14ac:dyDescent="0.2">
      <c r="C7" s="10">
        <v>0</v>
      </c>
      <c r="D7" s="11">
        <v>474.7</v>
      </c>
      <c r="E7" s="11">
        <v>476</v>
      </c>
      <c r="F7" s="11">
        <v>478.4</v>
      </c>
      <c r="G7" s="11">
        <v>484.1</v>
      </c>
      <c r="H7" s="11">
        <v>492.2</v>
      </c>
      <c r="I7" s="11">
        <v>505.3</v>
      </c>
      <c r="J7" s="11">
        <v>520.6</v>
      </c>
      <c r="K7" s="12">
        <v>547.5</v>
      </c>
    </row>
    <row r="8" spans="3:11" x14ac:dyDescent="0.2">
      <c r="C8" s="10">
        <v>2.5399999999999991</v>
      </c>
      <c r="D8" s="11">
        <v>469.6</v>
      </c>
      <c r="E8" s="11">
        <v>475.8</v>
      </c>
      <c r="F8" s="11">
        <v>486.7</v>
      </c>
      <c r="G8" s="11">
        <v>507.5</v>
      </c>
      <c r="H8" s="11">
        <v>536.6</v>
      </c>
      <c r="I8" s="11">
        <v>578.20000000000005</v>
      </c>
      <c r="J8" s="11">
        <v>629.20000000000005</v>
      </c>
      <c r="K8" s="12">
        <v>700.6</v>
      </c>
    </row>
    <row r="9" spans="3:11" x14ac:dyDescent="0.2">
      <c r="C9" s="10">
        <v>5.0799999999999983</v>
      </c>
      <c r="D9" s="11">
        <v>463</v>
      </c>
      <c r="E9" s="11">
        <v>476.8</v>
      </c>
      <c r="F9" s="11">
        <v>500.5</v>
      </c>
      <c r="G9" s="11">
        <v>540.6</v>
      </c>
      <c r="H9" s="11">
        <v>595.6</v>
      </c>
      <c r="I9" s="11">
        <v>668.1</v>
      </c>
      <c r="J9" s="11">
        <v>755.1</v>
      </c>
      <c r="K9" s="12">
        <v>861.2</v>
      </c>
    </row>
    <row r="10" spans="3:11" x14ac:dyDescent="0.2">
      <c r="C10" s="10">
        <v>7.6199999999999974</v>
      </c>
      <c r="D10" s="11">
        <v>460</v>
      </c>
      <c r="E10" s="11">
        <v>480</v>
      </c>
      <c r="F10" s="11">
        <v>513.70000000000005</v>
      </c>
      <c r="G10" s="11">
        <v>566.6</v>
      </c>
      <c r="H10" s="11">
        <v>637.6</v>
      </c>
      <c r="I10" s="11">
        <v>726.5</v>
      </c>
      <c r="J10" s="11">
        <v>830.2</v>
      </c>
      <c r="K10" s="12">
        <v>948.6</v>
      </c>
    </row>
    <row r="11" spans="3:11" x14ac:dyDescent="0.2">
      <c r="C11" s="10">
        <v>10.159999999999997</v>
      </c>
      <c r="D11" s="11">
        <v>456.4</v>
      </c>
      <c r="E11" s="11">
        <v>482.8</v>
      </c>
      <c r="F11" s="11">
        <v>525.4</v>
      </c>
      <c r="G11" s="11">
        <v>588.5</v>
      </c>
      <c r="H11" s="11">
        <v>670.7</v>
      </c>
      <c r="I11" s="11">
        <v>770.2</v>
      </c>
      <c r="J11" s="11">
        <v>883.2</v>
      </c>
      <c r="K11" s="12">
        <v>1007.1</v>
      </c>
    </row>
    <row r="12" spans="3:11" x14ac:dyDescent="0.2">
      <c r="C12" s="10">
        <v>12.700000000000003</v>
      </c>
      <c r="D12" s="11">
        <v>459.6</v>
      </c>
      <c r="E12" s="11">
        <v>480.9</v>
      </c>
      <c r="F12" s="11">
        <v>520.1</v>
      </c>
      <c r="G12" s="11">
        <v>584.29999999999995</v>
      </c>
      <c r="H12" s="11">
        <v>673.1</v>
      </c>
      <c r="I12" s="11">
        <v>784.6</v>
      </c>
      <c r="J12" s="11">
        <v>907.6</v>
      </c>
      <c r="K12" s="12">
        <v>1039.4000000000001</v>
      </c>
    </row>
    <row r="13" spans="3:11" x14ac:dyDescent="0.2">
      <c r="C13" s="10">
        <v>15.240000000000002</v>
      </c>
      <c r="D13" s="11">
        <v>462.8</v>
      </c>
      <c r="E13" s="11">
        <v>481.5</v>
      </c>
      <c r="F13" s="11">
        <v>520.9</v>
      </c>
      <c r="G13" s="11">
        <v>590.79999999999995</v>
      </c>
      <c r="H13" s="11">
        <v>691.1</v>
      </c>
      <c r="I13" s="11">
        <v>815.6</v>
      </c>
      <c r="J13" s="11">
        <v>947.6</v>
      </c>
      <c r="K13" s="12">
        <v>1086.7</v>
      </c>
    </row>
    <row r="14" spans="3:11" x14ac:dyDescent="0.2">
      <c r="C14" s="10">
        <v>17.78</v>
      </c>
      <c r="D14" s="11">
        <v>459.1</v>
      </c>
      <c r="E14" s="11">
        <v>483.1</v>
      </c>
      <c r="F14" s="11">
        <v>535.1</v>
      </c>
      <c r="G14" s="11">
        <v>622.4</v>
      </c>
      <c r="H14" s="11">
        <v>737</v>
      </c>
      <c r="I14" s="11">
        <v>864</v>
      </c>
      <c r="J14" s="11">
        <v>990.5</v>
      </c>
      <c r="K14" s="12">
        <v>1113.3</v>
      </c>
    </row>
    <row r="15" spans="3:11" x14ac:dyDescent="0.2">
      <c r="C15" s="10">
        <v>20.32</v>
      </c>
      <c r="D15" s="11">
        <v>454.2</v>
      </c>
      <c r="E15" s="11">
        <v>487.3</v>
      </c>
      <c r="F15" s="11">
        <v>551.1</v>
      </c>
      <c r="G15" s="11">
        <v>647.6</v>
      </c>
      <c r="H15" s="11">
        <v>764.8</v>
      </c>
      <c r="I15" s="11">
        <v>886.8</v>
      </c>
      <c r="J15" s="11">
        <v>1007.3</v>
      </c>
      <c r="K15" s="12">
        <v>1121.9000000000001</v>
      </c>
    </row>
    <row r="16" spans="3:11" x14ac:dyDescent="0.2">
      <c r="C16" s="10">
        <v>22.86</v>
      </c>
      <c r="D16" s="11">
        <v>448.1</v>
      </c>
      <c r="E16" s="11">
        <v>490.3</v>
      </c>
      <c r="F16" s="11">
        <v>563.9</v>
      </c>
      <c r="G16" s="11">
        <v>666.1</v>
      </c>
      <c r="H16" s="11">
        <v>783</v>
      </c>
      <c r="I16" s="11">
        <v>899.5</v>
      </c>
      <c r="J16" s="11">
        <v>1015.1</v>
      </c>
      <c r="K16" s="12">
        <v>1124.5</v>
      </c>
    </row>
    <row r="17" spans="3:11" x14ac:dyDescent="0.2">
      <c r="C17" s="10">
        <v>25.4</v>
      </c>
      <c r="D17" s="11">
        <v>440.9</v>
      </c>
      <c r="E17" s="11">
        <v>492.4</v>
      </c>
      <c r="F17" s="11">
        <v>568.20000000000005</v>
      </c>
      <c r="G17" s="11">
        <v>667.1</v>
      </c>
      <c r="H17" s="11">
        <v>779.1</v>
      </c>
      <c r="I17" s="11">
        <v>901.7</v>
      </c>
      <c r="J17" s="11">
        <v>1013.2</v>
      </c>
      <c r="K17" s="12">
        <v>1121.2</v>
      </c>
    </row>
    <row r="18" spans="3:11" x14ac:dyDescent="0.2">
      <c r="C18" s="10">
        <v>27.939999999999998</v>
      </c>
      <c r="D18" s="11">
        <v>439.6</v>
      </c>
      <c r="E18" s="11">
        <v>494.5</v>
      </c>
      <c r="F18" s="11">
        <v>573.29999999999995</v>
      </c>
      <c r="G18" s="11">
        <v>676.2</v>
      </c>
      <c r="H18" s="11">
        <v>788.7</v>
      </c>
      <c r="I18" s="11">
        <v>909.1</v>
      </c>
      <c r="J18" s="11">
        <v>1017.3</v>
      </c>
      <c r="K18" s="12">
        <v>1123.2</v>
      </c>
    </row>
    <row r="19" spans="3:11" ht="17" thickBot="1" x14ac:dyDescent="0.25">
      <c r="C19" s="13">
        <v>30.479999999999997</v>
      </c>
      <c r="D19" s="14">
        <v>436.3</v>
      </c>
      <c r="E19" s="14">
        <v>496.6</v>
      </c>
      <c r="F19" s="14">
        <v>580.4</v>
      </c>
      <c r="G19" s="14">
        <v>687.1</v>
      </c>
      <c r="H19" s="14">
        <v>799</v>
      </c>
      <c r="I19" s="14">
        <v>915.7</v>
      </c>
      <c r="J19" s="14">
        <v>1020</v>
      </c>
      <c r="K19" s="15">
        <v>1124.2</v>
      </c>
    </row>
  </sheetData>
  <mergeCells count="2">
    <mergeCell ref="C4:C5"/>
    <mergeCell ref="D4:K4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0C0F39-6EF8-4195-8001-6BB200EA67B7}">
  <dimension ref="A1:AD67"/>
  <sheetViews>
    <sheetView tabSelected="1" zoomScaleNormal="100" workbookViewId="0">
      <selection activeCell="AF33" sqref="AF33"/>
    </sheetView>
  </sheetViews>
  <sheetFormatPr baseColWidth="10" defaultColWidth="8.83203125" defaultRowHeight="16" x14ac:dyDescent="0.2"/>
  <cols>
    <col min="1" max="1" width="27.5" style="20" bestFit="1" customWidth="1"/>
    <col min="2" max="17" width="7.6640625" style="24" bestFit="1" customWidth="1"/>
    <col min="18" max="26" width="8.6640625" style="24" bestFit="1" customWidth="1"/>
    <col min="27" max="28" width="8.83203125" style="24"/>
    <col min="29" max="29" width="3.1640625" style="24" bestFit="1" customWidth="1"/>
    <col min="30" max="30" width="5.33203125" style="24" bestFit="1" customWidth="1"/>
    <col min="31" max="16384" width="8.83203125" style="24"/>
  </cols>
  <sheetData>
    <row r="1" spans="1:30" ht="17" thickBot="1" x14ac:dyDescent="0.25">
      <c r="B1" s="21" t="s">
        <v>6</v>
      </c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3"/>
    </row>
    <row r="2" spans="1:30" ht="17" thickBot="1" x14ac:dyDescent="0.25">
      <c r="A2" s="25" t="s">
        <v>4</v>
      </c>
      <c r="B2" s="25" t="s">
        <v>7</v>
      </c>
      <c r="C2" s="25" t="s">
        <v>8</v>
      </c>
      <c r="D2" s="25" t="s">
        <v>9</v>
      </c>
      <c r="E2" s="25" t="s">
        <v>10</v>
      </c>
      <c r="F2" s="25" t="s">
        <v>11</v>
      </c>
      <c r="G2" s="25" t="s">
        <v>12</v>
      </c>
      <c r="H2" s="25" t="s">
        <v>13</v>
      </c>
      <c r="I2" s="25" t="s">
        <v>14</v>
      </c>
      <c r="J2" s="25" t="s">
        <v>15</v>
      </c>
      <c r="K2" s="25" t="s">
        <v>16</v>
      </c>
      <c r="L2" s="25" t="s">
        <v>17</v>
      </c>
      <c r="M2" s="25" t="s">
        <v>18</v>
      </c>
      <c r="N2" s="25" t="s">
        <v>19</v>
      </c>
      <c r="O2" s="25" t="s">
        <v>20</v>
      </c>
      <c r="P2" s="25" t="s">
        <v>21</v>
      </c>
      <c r="Q2" s="25" t="s">
        <v>22</v>
      </c>
      <c r="R2" s="25" t="s">
        <v>23</v>
      </c>
      <c r="S2" s="25" t="s">
        <v>24</v>
      </c>
      <c r="T2" s="25" t="s">
        <v>25</v>
      </c>
      <c r="U2" s="25" t="s">
        <v>26</v>
      </c>
      <c r="V2" s="25" t="s">
        <v>27</v>
      </c>
      <c r="W2" s="25" t="s">
        <v>28</v>
      </c>
      <c r="X2" s="25" t="s">
        <v>30</v>
      </c>
      <c r="Y2" s="25" t="s">
        <v>29</v>
      </c>
      <c r="Z2" s="25" t="s">
        <v>31</v>
      </c>
    </row>
    <row r="3" spans="1:30" ht="17" thickBot="1" x14ac:dyDescent="0.25">
      <c r="A3" s="25">
        <v>0</v>
      </c>
      <c r="B3" s="26">
        <v>479</v>
      </c>
      <c r="C3" s="26">
        <v>480</v>
      </c>
      <c r="D3" s="26">
        <v>481</v>
      </c>
      <c r="E3" s="26">
        <v>482</v>
      </c>
      <c r="F3" s="26">
        <v>484</v>
      </c>
      <c r="G3" s="26">
        <v>485</v>
      </c>
      <c r="H3" s="26">
        <v>487</v>
      </c>
      <c r="I3" s="26">
        <v>490</v>
      </c>
      <c r="J3" s="26">
        <v>491.9128</v>
      </c>
      <c r="K3" s="26">
        <v>495</v>
      </c>
      <c r="L3" s="26">
        <v>498</v>
      </c>
      <c r="M3" s="26">
        <v>501</v>
      </c>
      <c r="N3" s="26">
        <v>504</v>
      </c>
      <c r="O3" s="26">
        <v>508</v>
      </c>
      <c r="P3" s="26">
        <v>513</v>
      </c>
      <c r="Q3" s="26">
        <v>517</v>
      </c>
      <c r="R3" s="26">
        <v>522</v>
      </c>
      <c r="S3" s="24">
        <v>528</v>
      </c>
      <c r="T3" s="24">
        <v>529</v>
      </c>
      <c r="U3" s="24">
        <v>533</v>
      </c>
      <c r="V3" s="24">
        <v>537</v>
      </c>
      <c r="W3" s="24">
        <v>541</v>
      </c>
      <c r="X3" s="24">
        <v>545</v>
      </c>
      <c r="Y3" s="26">
        <v>549</v>
      </c>
      <c r="Z3" s="26">
        <v>553</v>
      </c>
    </row>
    <row r="4" spans="1:30" ht="17" thickBot="1" x14ac:dyDescent="0.25">
      <c r="A4" s="25">
        <v>1.1200000000000001</v>
      </c>
      <c r="B4" s="26">
        <v>496</v>
      </c>
      <c r="C4" s="26">
        <v>500</v>
      </c>
      <c r="D4" s="26">
        <v>505</v>
      </c>
      <c r="E4" s="26">
        <v>509</v>
      </c>
      <c r="F4" s="26">
        <v>514</v>
      </c>
      <c r="G4" s="26">
        <v>519</v>
      </c>
      <c r="H4" s="26">
        <v>524</v>
      </c>
      <c r="I4" s="26">
        <v>529</v>
      </c>
      <c r="J4" s="26">
        <v>534.79600000000005</v>
      </c>
      <c r="K4" s="26">
        <v>541</v>
      </c>
      <c r="L4" s="26">
        <v>547</v>
      </c>
      <c r="M4" s="26">
        <v>553</v>
      </c>
      <c r="N4" s="26">
        <v>559</v>
      </c>
      <c r="O4" s="26">
        <v>566</v>
      </c>
      <c r="P4" s="26">
        <v>573</v>
      </c>
      <c r="Q4" s="26">
        <v>581</v>
      </c>
      <c r="R4" s="26">
        <v>589</v>
      </c>
      <c r="S4" s="24">
        <v>594</v>
      </c>
      <c r="T4" s="24">
        <v>605</v>
      </c>
      <c r="U4" s="24">
        <v>613</v>
      </c>
      <c r="V4" s="24">
        <v>621</v>
      </c>
      <c r="W4" s="24">
        <v>629</v>
      </c>
      <c r="X4" s="24">
        <v>637</v>
      </c>
      <c r="Y4" s="26">
        <v>645</v>
      </c>
      <c r="Z4" s="26">
        <v>653</v>
      </c>
    </row>
    <row r="5" spans="1:30" ht="17" thickBot="1" x14ac:dyDescent="0.25">
      <c r="A5" s="25">
        <v>2.2400000000000002</v>
      </c>
      <c r="B5" s="26">
        <v>511</v>
      </c>
      <c r="C5" s="26">
        <v>518</v>
      </c>
      <c r="D5" s="26">
        <v>525</v>
      </c>
      <c r="E5" s="26">
        <v>533</v>
      </c>
      <c r="F5" s="26">
        <v>540</v>
      </c>
      <c r="G5" s="26">
        <v>548</v>
      </c>
      <c r="H5" s="26">
        <v>556</v>
      </c>
      <c r="I5" s="26">
        <v>564</v>
      </c>
      <c r="J5" s="26">
        <v>571.86710000000005</v>
      </c>
      <c r="K5" s="26">
        <v>580</v>
      </c>
      <c r="L5" s="26">
        <v>589</v>
      </c>
      <c r="M5" s="26">
        <v>598</v>
      </c>
      <c r="N5" s="26">
        <v>607</v>
      </c>
      <c r="O5" s="26">
        <v>616</v>
      </c>
      <c r="P5" s="26">
        <v>626</v>
      </c>
      <c r="Q5" s="26">
        <v>636</v>
      </c>
      <c r="R5" s="26">
        <v>646</v>
      </c>
      <c r="S5" s="24">
        <v>656</v>
      </c>
      <c r="T5" s="24">
        <v>666</v>
      </c>
      <c r="U5" s="24">
        <v>676</v>
      </c>
      <c r="V5" s="24">
        <v>686</v>
      </c>
      <c r="W5" s="24">
        <v>696</v>
      </c>
      <c r="X5" s="24">
        <v>706</v>
      </c>
      <c r="Y5" s="26">
        <v>716</v>
      </c>
      <c r="Z5" s="26">
        <v>726</v>
      </c>
    </row>
    <row r="6" spans="1:30" ht="17" thickBot="1" x14ac:dyDescent="0.25">
      <c r="A6" s="25">
        <v>3.36</v>
      </c>
      <c r="B6" s="26">
        <v>523</v>
      </c>
      <c r="C6" s="26">
        <v>533</v>
      </c>
      <c r="D6" s="26">
        <v>543</v>
      </c>
      <c r="E6" s="26">
        <v>553</v>
      </c>
      <c r="F6" s="26">
        <v>563</v>
      </c>
      <c r="G6" s="26">
        <v>573</v>
      </c>
      <c r="H6" s="26">
        <v>583</v>
      </c>
      <c r="I6" s="26">
        <v>593</v>
      </c>
      <c r="J6" s="26">
        <v>603.91399999999999</v>
      </c>
      <c r="K6" s="26">
        <v>615</v>
      </c>
      <c r="L6" s="26">
        <v>626</v>
      </c>
      <c r="M6" s="26">
        <v>637</v>
      </c>
      <c r="N6" s="26">
        <v>648</v>
      </c>
      <c r="O6" s="26">
        <v>660</v>
      </c>
      <c r="P6" s="26">
        <v>671</v>
      </c>
      <c r="Q6" s="26">
        <v>683</v>
      </c>
      <c r="R6" s="26">
        <v>696</v>
      </c>
      <c r="S6" s="24">
        <v>704</v>
      </c>
      <c r="T6" s="24">
        <v>719</v>
      </c>
      <c r="U6" s="24">
        <v>731</v>
      </c>
      <c r="V6" s="24">
        <v>743</v>
      </c>
      <c r="W6" s="24">
        <v>755</v>
      </c>
      <c r="X6" s="24">
        <v>767</v>
      </c>
      <c r="Y6" s="26">
        <v>779</v>
      </c>
      <c r="Z6" s="26">
        <v>791</v>
      </c>
    </row>
    <row r="7" spans="1:30" ht="17" thickBot="1" x14ac:dyDescent="0.25">
      <c r="A7" s="25">
        <v>4.4800000000000004</v>
      </c>
      <c r="B7" s="26">
        <v>534</v>
      </c>
      <c r="C7" s="26">
        <v>546</v>
      </c>
      <c r="D7" s="26">
        <v>558</v>
      </c>
      <c r="E7" s="26">
        <v>570</v>
      </c>
      <c r="F7" s="26">
        <v>582</v>
      </c>
      <c r="G7" s="26">
        <v>594</v>
      </c>
      <c r="H7" s="26">
        <v>607</v>
      </c>
      <c r="I7" s="26">
        <v>619</v>
      </c>
      <c r="J7" s="26">
        <v>631.61749999999995</v>
      </c>
      <c r="K7" s="26">
        <v>644</v>
      </c>
      <c r="L7" s="26">
        <v>657</v>
      </c>
      <c r="M7" s="26">
        <v>670</v>
      </c>
      <c r="N7" s="26">
        <v>684</v>
      </c>
      <c r="O7" s="26">
        <v>697</v>
      </c>
      <c r="P7" s="26">
        <v>711</v>
      </c>
      <c r="Q7" s="26">
        <v>724</v>
      </c>
      <c r="R7" s="26">
        <v>738</v>
      </c>
      <c r="S7" s="24">
        <v>753</v>
      </c>
      <c r="T7" s="24">
        <v>763</v>
      </c>
      <c r="U7" s="24">
        <v>776</v>
      </c>
      <c r="V7" s="24">
        <v>789</v>
      </c>
      <c r="W7" s="24">
        <v>802</v>
      </c>
      <c r="X7" s="24">
        <v>815</v>
      </c>
      <c r="Y7" s="26">
        <v>828</v>
      </c>
      <c r="Z7" s="26">
        <v>841</v>
      </c>
    </row>
    <row r="8" spans="1:30" ht="17" thickBot="1" x14ac:dyDescent="0.25">
      <c r="A8" s="25">
        <v>5.6</v>
      </c>
      <c r="B8" s="26">
        <v>544</v>
      </c>
      <c r="C8" s="26">
        <v>558</v>
      </c>
      <c r="D8" s="26">
        <v>571</v>
      </c>
      <c r="E8" s="26">
        <v>585</v>
      </c>
      <c r="F8" s="26">
        <v>599</v>
      </c>
      <c r="G8" s="26">
        <v>613</v>
      </c>
      <c r="H8" s="26">
        <v>627</v>
      </c>
      <c r="I8" s="26">
        <v>641</v>
      </c>
      <c r="J8" s="26">
        <v>655.56629999999996</v>
      </c>
      <c r="K8" s="26">
        <v>670</v>
      </c>
      <c r="L8" s="26">
        <v>685</v>
      </c>
      <c r="M8" s="26">
        <v>699</v>
      </c>
      <c r="N8" s="26">
        <v>714</v>
      </c>
      <c r="O8" s="26">
        <v>729</v>
      </c>
      <c r="P8" s="26">
        <v>745</v>
      </c>
      <c r="Q8" s="26">
        <v>760</v>
      </c>
      <c r="R8" s="26">
        <v>776</v>
      </c>
      <c r="S8" s="24">
        <v>793</v>
      </c>
      <c r="T8" s="24">
        <v>805</v>
      </c>
      <c r="U8" s="24">
        <v>820</v>
      </c>
      <c r="V8" s="24">
        <v>835</v>
      </c>
      <c r="W8" s="24">
        <v>850</v>
      </c>
      <c r="X8" s="24">
        <v>865</v>
      </c>
      <c r="Y8" s="26">
        <v>880</v>
      </c>
      <c r="Z8" s="26">
        <v>895</v>
      </c>
    </row>
    <row r="9" spans="1:30" ht="17" thickBot="1" x14ac:dyDescent="0.25">
      <c r="A9" s="25">
        <v>6.72</v>
      </c>
      <c r="B9" s="26">
        <v>552</v>
      </c>
      <c r="C9" s="26">
        <v>567</v>
      </c>
      <c r="D9" s="26">
        <v>583</v>
      </c>
      <c r="E9" s="26">
        <v>598</v>
      </c>
      <c r="F9" s="26">
        <v>614</v>
      </c>
      <c r="G9" s="26">
        <v>629</v>
      </c>
      <c r="H9" s="26">
        <v>645</v>
      </c>
      <c r="I9" s="26">
        <v>660</v>
      </c>
      <c r="J9" s="26">
        <v>676.26919999999996</v>
      </c>
      <c r="K9" s="26">
        <v>692</v>
      </c>
      <c r="L9" s="26">
        <v>708</v>
      </c>
      <c r="M9" s="26">
        <v>724</v>
      </c>
      <c r="N9" s="26">
        <v>741</v>
      </c>
      <c r="O9" s="26">
        <v>757</v>
      </c>
      <c r="P9" s="26">
        <v>774</v>
      </c>
      <c r="Q9" s="26">
        <v>791</v>
      </c>
      <c r="R9" s="26">
        <v>808</v>
      </c>
      <c r="S9" s="24">
        <v>825</v>
      </c>
      <c r="T9" s="24">
        <v>842</v>
      </c>
      <c r="U9" s="24">
        <v>859</v>
      </c>
      <c r="V9" s="24">
        <v>876</v>
      </c>
      <c r="W9" s="24">
        <v>893</v>
      </c>
      <c r="X9" s="24">
        <v>910</v>
      </c>
      <c r="Y9" s="26">
        <v>927.00000000000011</v>
      </c>
      <c r="Z9" s="26">
        <v>944.00000000000023</v>
      </c>
      <c r="AC9" s="24" t="s">
        <v>32</v>
      </c>
      <c r="AD9" s="24">
        <v>0.15</v>
      </c>
    </row>
    <row r="10" spans="1:30" ht="17" thickBot="1" x14ac:dyDescent="0.25">
      <c r="A10" s="25">
        <v>7.84</v>
      </c>
      <c r="B10" s="26">
        <v>559</v>
      </c>
      <c r="C10" s="26">
        <v>576</v>
      </c>
      <c r="D10" s="26">
        <v>593</v>
      </c>
      <c r="E10" s="26">
        <v>609</v>
      </c>
      <c r="F10" s="26">
        <v>626</v>
      </c>
      <c r="G10" s="26">
        <v>643</v>
      </c>
      <c r="H10" s="26">
        <v>660</v>
      </c>
      <c r="I10" s="26">
        <v>677</v>
      </c>
      <c r="J10" s="26">
        <v>694.16629999999998</v>
      </c>
      <c r="K10" s="26">
        <v>711</v>
      </c>
      <c r="L10" s="26">
        <v>729</v>
      </c>
      <c r="M10" s="26">
        <v>746</v>
      </c>
      <c r="N10" s="26">
        <v>764</v>
      </c>
      <c r="O10" s="26">
        <v>781</v>
      </c>
      <c r="P10" s="26">
        <v>799</v>
      </c>
      <c r="Q10" s="26">
        <v>817</v>
      </c>
      <c r="R10" s="26">
        <v>835</v>
      </c>
      <c r="S10" s="24">
        <v>853</v>
      </c>
      <c r="T10" s="24">
        <v>871</v>
      </c>
      <c r="U10" s="24">
        <v>889</v>
      </c>
      <c r="V10" s="24">
        <v>907</v>
      </c>
      <c r="W10" s="24">
        <v>925</v>
      </c>
      <c r="X10" s="24">
        <v>943</v>
      </c>
      <c r="Y10" s="26">
        <v>961</v>
      </c>
      <c r="Z10" s="26">
        <v>979</v>
      </c>
      <c r="AC10" s="24" t="s">
        <v>33</v>
      </c>
      <c r="AD10" s="24">
        <v>0.15</v>
      </c>
    </row>
    <row r="11" spans="1:30" ht="17" thickBot="1" x14ac:dyDescent="0.25">
      <c r="A11" s="25">
        <v>8.9600000000000009</v>
      </c>
      <c r="B11" s="26">
        <v>566</v>
      </c>
      <c r="C11" s="26">
        <v>583</v>
      </c>
      <c r="D11" s="26">
        <v>601</v>
      </c>
      <c r="E11" s="26">
        <v>619</v>
      </c>
      <c r="F11" s="26">
        <v>637</v>
      </c>
      <c r="G11" s="26">
        <v>655</v>
      </c>
      <c r="H11" s="26">
        <v>673</v>
      </c>
      <c r="I11" s="26">
        <v>691</v>
      </c>
      <c r="J11" s="26">
        <v>709.63779999999997</v>
      </c>
      <c r="K11" s="26">
        <v>728</v>
      </c>
      <c r="L11" s="26">
        <v>746</v>
      </c>
      <c r="M11" s="26">
        <v>765</v>
      </c>
      <c r="N11" s="26">
        <v>784</v>
      </c>
      <c r="O11" s="26">
        <v>802</v>
      </c>
      <c r="P11" s="26">
        <v>821</v>
      </c>
      <c r="Q11" s="26">
        <v>840</v>
      </c>
      <c r="R11" s="26">
        <v>859</v>
      </c>
      <c r="S11" s="24">
        <v>878</v>
      </c>
      <c r="T11" s="24">
        <v>897</v>
      </c>
      <c r="U11" s="24">
        <v>916</v>
      </c>
      <c r="V11" s="24">
        <v>935</v>
      </c>
      <c r="W11" s="24">
        <v>954</v>
      </c>
      <c r="X11" s="24">
        <v>973</v>
      </c>
      <c r="Y11" s="26">
        <v>992</v>
      </c>
      <c r="Z11" s="26">
        <v>1011</v>
      </c>
    </row>
    <row r="12" spans="1:30" ht="17" thickBot="1" x14ac:dyDescent="0.25">
      <c r="A12" s="25">
        <v>10.1</v>
      </c>
      <c r="B12" s="26">
        <v>571</v>
      </c>
      <c r="C12" s="26">
        <v>590</v>
      </c>
      <c r="D12" s="26">
        <v>609</v>
      </c>
      <c r="E12" s="26">
        <v>627</v>
      </c>
      <c r="F12" s="26">
        <v>646</v>
      </c>
      <c r="G12" s="26">
        <v>666</v>
      </c>
      <c r="H12" s="26">
        <v>685</v>
      </c>
      <c r="I12" s="26">
        <v>704</v>
      </c>
      <c r="J12" s="26">
        <v>723.01229999999998</v>
      </c>
      <c r="K12" s="26">
        <v>742</v>
      </c>
      <c r="L12" s="26">
        <v>762</v>
      </c>
      <c r="M12" s="26">
        <v>781</v>
      </c>
      <c r="N12" s="26">
        <v>801</v>
      </c>
      <c r="O12" s="26">
        <v>820</v>
      </c>
      <c r="P12" s="26">
        <v>840</v>
      </c>
      <c r="Q12" s="26">
        <v>860</v>
      </c>
      <c r="R12" s="26">
        <v>880</v>
      </c>
      <c r="S12" s="24">
        <v>900</v>
      </c>
      <c r="T12" s="24">
        <v>920</v>
      </c>
      <c r="U12" s="24">
        <v>940</v>
      </c>
      <c r="V12" s="24">
        <v>960</v>
      </c>
      <c r="W12" s="24">
        <v>980</v>
      </c>
      <c r="X12" s="24">
        <v>1000</v>
      </c>
      <c r="Y12" s="26">
        <v>1020</v>
      </c>
      <c r="Z12" s="26">
        <v>1040</v>
      </c>
    </row>
    <row r="13" spans="1:30" ht="17" thickBot="1" x14ac:dyDescent="0.25">
      <c r="A13" s="25">
        <v>11.2</v>
      </c>
      <c r="B13" s="26">
        <v>575</v>
      </c>
      <c r="C13" s="26">
        <v>595</v>
      </c>
      <c r="D13" s="26">
        <v>615</v>
      </c>
      <c r="E13" s="26">
        <v>635</v>
      </c>
      <c r="F13" s="26">
        <v>655</v>
      </c>
      <c r="G13" s="26">
        <v>675</v>
      </c>
      <c r="H13" s="26">
        <v>694</v>
      </c>
      <c r="I13" s="26">
        <v>715</v>
      </c>
      <c r="J13" s="26">
        <v>734.57420000000002</v>
      </c>
      <c r="K13" s="26">
        <v>755</v>
      </c>
      <c r="L13" s="26">
        <v>775</v>
      </c>
      <c r="M13" s="26">
        <v>795</v>
      </c>
      <c r="N13" s="26">
        <v>816</v>
      </c>
      <c r="O13" s="26">
        <v>836</v>
      </c>
      <c r="P13" s="26">
        <v>856</v>
      </c>
      <c r="Q13" s="26">
        <v>877</v>
      </c>
      <c r="R13" s="26">
        <v>898</v>
      </c>
      <c r="S13" s="24">
        <v>916</v>
      </c>
      <c r="T13" s="24">
        <v>940</v>
      </c>
      <c r="U13" s="24">
        <v>961</v>
      </c>
      <c r="V13" s="24">
        <v>982</v>
      </c>
      <c r="W13" s="24">
        <v>1003</v>
      </c>
      <c r="X13" s="24">
        <v>1024</v>
      </c>
      <c r="Y13" s="26">
        <v>1045</v>
      </c>
      <c r="Z13" s="26">
        <v>1066</v>
      </c>
    </row>
    <row r="14" spans="1:30" ht="17" thickBot="1" x14ac:dyDescent="0.25">
      <c r="A14" s="25">
        <v>12.3</v>
      </c>
      <c r="B14" s="26">
        <v>579</v>
      </c>
      <c r="C14" s="26">
        <v>600</v>
      </c>
      <c r="D14" s="26">
        <v>620</v>
      </c>
      <c r="E14" s="26">
        <v>641</v>
      </c>
      <c r="F14" s="26">
        <v>662</v>
      </c>
      <c r="G14" s="26">
        <v>682</v>
      </c>
      <c r="H14" s="26">
        <v>703</v>
      </c>
      <c r="I14" s="26">
        <v>724</v>
      </c>
      <c r="J14" s="26">
        <v>744.56910000000005</v>
      </c>
      <c r="K14" s="26">
        <v>765</v>
      </c>
      <c r="L14" s="26">
        <v>786</v>
      </c>
      <c r="M14" s="26">
        <v>807</v>
      </c>
      <c r="N14" s="26">
        <v>828</v>
      </c>
      <c r="O14" s="26">
        <v>849</v>
      </c>
      <c r="P14" s="26">
        <v>871</v>
      </c>
      <c r="Q14" s="26">
        <v>892</v>
      </c>
      <c r="R14" s="26">
        <v>913</v>
      </c>
      <c r="S14" s="24">
        <v>937</v>
      </c>
      <c r="T14" s="24">
        <v>955</v>
      </c>
      <c r="U14" s="24">
        <v>976</v>
      </c>
      <c r="V14" s="24">
        <v>997</v>
      </c>
      <c r="W14" s="24">
        <v>1018</v>
      </c>
      <c r="X14" s="24">
        <v>1039</v>
      </c>
      <c r="Y14" s="26">
        <v>1060</v>
      </c>
      <c r="Z14" s="26">
        <v>1081</v>
      </c>
    </row>
    <row r="15" spans="1:30" ht="17" thickBot="1" x14ac:dyDescent="0.25">
      <c r="A15" s="25">
        <v>13.4</v>
      </c>
      <c r="B15" s="26">
        <v>583</v>
      </c>
      <c r="C15" s="26">
        <v>604</v>
      </c>
      <c r="D15" s="26">
        <v>625</v>
      </c>
      <c r="E15" s="26">
        <v>646</v>
      </c>
      <c r="F15" s="26">
        <v>668</v>
      </c>
      <c r="G15" s="26">
        <v>689</v>
      </c>
      <c r="H15" s="26">
        <v>710</v>
      </c>
      <c r="I15" s="26">
        <v>732</v>
      </c>
      <c r="J15" s="26">
        <v>753.20939999999996</v>
      </c>
      <c r="K15" s="26">
        <v>775</v>
      </c>
      <c r="L15" s="26">
        <v>796</v>
      </c>
      <c r="M15" s="26">
        <v>818</v>
      </c>
      <c r="N15" s="26">
        <v>839</v>
      </c>
      <c r="O15" s="26">
        <v>861</v>
      </c>
      <c r="P15" s="26">
        <v>883</v>
      </c>
      <c r="Q15" s="26">
        <v>905</v>
      </c>
      <c r="R15" s="26">
        <v>927</v>
      </c>
      <c r="S15" s="24">
        <v>949</v>
      </c>
      <c r="T15" s="24">
        <v>971</v>
      </c>
      <c r="U15" s="24">
        <v>993</v>
      </c>
      <c r="V15" s="24">
        <v>1015</v>
      </c>
      <c r="W15" s="24">
        <v>1037</v>
      </c>
      <c r="X15" s="24">
        <v>1059</v>
      </c>
      <c r="Y15" s="26">
        <v>1081</v>
      </c>
      <c r="Z15" s="26">
        <v>1103</v>
      </c>
    </row>
    <row r="16" spans="1:30" ht="17" thickBot="1" x14ac:dyDescent="0.25">
      <c r="A16" s="25">
        <v>14.6</v>
      </c>
      <c r="B16" s="26">
        <v>586</v>
      </c>
      <c r="C16" s="26">
        <v>608</v>
      </c>
      <c r="D16" s="26">
        <v>629</v>
      </c>
      <c r="E16" s="26">
        <v>651</v>
      </c>
      <c r="F16" s="26">
        <v>673</v>
      </c>
      <c r="G16" s="26">
        <v>695</v>
      </c>
      <c r="H16" s="26">
        <v>717</v>
      </c>
      <c r="I16" s="26">
        <v>739</v>
      </c>
      <c r="J16" s="26">
        <v>760.67859999999996</v>
      </c>
      <c r="K16" s="26">
        <v>783</v>
      </c>
      <c r="L16" s="26">
        <v>805</v>
      </c>
      <c r="M16" s="26">
        <v>827</v>
      </c>
      <c r="N16" s="26">
        <v>849</v>
      </c>
      <c r="O16" s="26">
        <v>871</v>
      </c>
      <c r="P16" s="26">
        <v>893</v>
      </c>
      <c r="Q16" s="26">
        <v>916</v>
      </c>
      <c r="R16" s="26">
        <v>938</v>
      </c>
      <c r="S16" s="24">
        <v>959</v>
      </c>
      <c r="T16" s="24">
        <v>985</v>
      </c>
      <c r="U16" s="24">
        <v>1008</v>
      </c>
      <c r="V16" s="24">
        <v>1031</v>
      </c>
      <c r="W16" s="24">
        <v>1054</v>
      </c>
      <c r="X16" s="24">
        <v>1077</v>
      </c>
      <c r="Y16" s="26">
        <v>1100</v>
      </c>
      <c r="Z16" s="26">
        <v>1123</v>
      </c>
    </row>
    <row r="17" spans="1:26" ht="17" thickBot="1" x14ac:dyDescent="0.25">
      <c r="A17" s="25">
        <v>15.7</v>
      </c>
      <c r="B17" s="26">
        <v>588</v>
      </c>
      <c r="C17" s="26">
        <v>611</v>
      </c>
      <c r="D17" s="26">
        <v>633</v>
      </c>
      <c r="E17" s="26">
        <v>655</v>
      </c>
      <c r="F17" s="26">
        <v>678</v>
      </c>
      <c r="G17" s="26">
        <v>700</v>
      </c>
      <c r="H17" s="26">
        <v>722</v>
      </c>
      <c r="I17" s="26">
        <v>745</v>
      </c>
      <c r="J17" s="26">
        <v>767.13549999999998</v>
      </c>
      <c r="K17" s="26">
        <v>790</v>
      </c>
      <c r="L17" s="26">
        <v>812</v>
      </c>
      <c r="M17" s="26">
        <v>835</v>
      </c>
      <c r="N17" s="26">
        <v>857</v>
      </c>
      <c r="O17" s="26">
        <v>880</v>
      </c>
      <c r="P17" s="26">
        <v>903</v>
      </c>
      <c r="Q17" s="26">
        <v>925</v>
      </c>
      <c r="R17" s="26">
        <v>948</v>
      </c>
      <c r="S17" s="24">
        <v>972</v>
      </c>
      <c r="T17" s="24">
        <v>991</v>
      </c>
      <c r="U17" s="24">
        <v>1013</v>
      </c>
      <c r="V17" s="24">
        <v>1035</v>
      </c>
      <c r="W17" s="24">
        <v>1057</v>
      </c>
      <c r="X17" s="24">
        <v>1079</v>
      </c>
      <c r="Y17" s="26">
        <v>1101</v>
      </c>
      <c r="Z17" s="26">
        <v>1123</v>
      </c>
    </row>
    <row r="18" spans="1:26" ht="17" thickBot="1" x14ac:dyDescent="0.25">
      <c r="A18" s="25">
        <v>16.8</v>
      </c>
      <c r="B18" s="26">
        <v>591</v>
      </c>
      <c r="C18" s="26">
        <v>613</v>
      </c>
      <c r="D18" s="26">
        <v>636</v>
      </c>
      <c r="E18" s="26">
        <v>659</v>
      </c>
      <c r="F18" s="26">
        <v>681</v>
      </c>
      <c r="G18" s="26">
        <v>704</v>
      </c>
      <c r="H18" s="26">
        <v>727</v>
      </c>
      <c r="I18" s="26">
        <v>750</v>
      </c>
      <c r="J18" s="26">
        <v>772.71730000000002</v>
      </c>
      <c r="K18" s="26">
        <v>796</v>
      </c>
      <c r="L18" s="26">
        <v>819</v>
      </c>
      <c r="M18" s="26">
        <v>841</v>
      </c>
      <c r="N18" s="26">
        <v>864</v>
      </c>
      <c r="O18" s="26">
        <v>887</v>
      </c>
      <c r="P18" s="26">
        <v>911</v>
      </c>
      <c r="Q18" s="26">
        <v>934</v>
      </c>
      <c r="R18" s="26">
        <v>957</v>
      </c>
      <c r="S18" s="24">
        <v>983</v>
      </c>
      <c r="T18" s="24">
        <v>1003</v>
      </c>
      <c r="U18" s="24">
        <v>1026</v>
      </c>
      <c r="V18" s="24">
        <v>1049</v>
      </c>
      <c r="W18" s="24">
        <v>1072</v>
      </c>
      <c r="X18" s="24">
        <v>1095</v>
      </c>
      <c r="Y18" s="26">
        <v>1118</v>
      </c>
      <c r="Z18" s="26">
        <v>1141</v>
      </c>
    </row>
    <row r="19" spans="1:26" ht="17" thickBot="1" x14ac:dyDescent="0.25">
      <c r="A19" s="25">
        <v>17.899999999999999</v>
      </c>
      <c r="B19" s="26">
        <v>593</v>
      </c>
      <c r="C19" s="26">
        <v>616</v>
      </c>
      <c r="D19" s="26">
        <v>639</v>
      </c>
      <c r="E19" s="26">
        <v>662</v>
      </c>
      <c r="F19" s="26">
        <v>685</v>
      </c>
      <c r="G19" s="26">
        <v>708</v>
      </c>
      <c r="H19" s="26">
        <v>731</v>
      </c>
      <c r="I19" s="26">
        <v>754</v>
      </c>
      <c r="J19" s="26">
        <v>777.54259999999999</v>
      </c>
      <c r="K19" s="26">
        <v>801</v>
      </c>
      <c r="L19" s="26">
        <v>824</v>
      </c>
      <c r="M19" s="26">
        <v>847</v>
      </c>
      <c r="N19" s="26">
        <v>871</v>
      </c>
      <c r="O19" s="26">
        <v>894</v>
      </c>
      <c r="P19" s="26">
        <v>917</v>
      </c>
      <c r="Q19" s="26">
        <v>941</v>
      </c>
      <c r="R19" s="26">
        <v>964</v>
      </c>
      <c r="S19" s="24">
        <v>986</v>
      </c>
      <c r="T19" s="24">
        <v>1013</v>
      </c>
      <c r="U19" s="24">
        <v>1037</v>
      </c>
      <c r="V19" s="24">
        <v>1061</v>
      </c>
      <c r="W19" s="24">
        <v>1085</v>
      </c>
      <c r="X19" s="24">
        <v>1109</v>
      </c>
      <c r="Y19" s="26">
        <v>1133</v>
      </c>
      <c r="Z19" s="26">
        <v>1157</v>
      </c>
    </row>
    <row r="20" spans="1:26" ht="17" thickBot="1" x14ac:dyDescent="0.25">
      <c r="A20" s="25">
        <v>19</v>
      </c>
      <c r="B20" s="26">
        <v>594</v>
      </c>
      <c r="C20" s="26">
        <v>618</v>
      </c>
      <c r="D20" s="26">
        <v>641</v>
      </c>
      <c r="E20" s="26">
        <v>664</v>
      </c>
      <c r="F20" s="26">
        <v>688</v>
      </c>
      <c r="G20" s="26">
        <v>711</v>
      </c>
      <c r="H20" s="26">
        <v>735</v>
      </c>
      <c r="I20" s="26">
        <v>758</v>
      </c>
      <c r="J20" s="26">
        <v>781.71389999999997</v>
      </c>
      <c r="K20" s="26">
        <v>805</v>
      </c>
      <c r="L20" s="26">
        <v>829</v>
      </c>
      <c r="M20" s="26">
        <v>852</v>
      </c>
      <c r="N20" s="26">
        <v>876</v>
      </c>
      <c r="O20" s="26">
        <v>900</v>
      </c>
      <c r="P20" s="26">
        <v>923</v>
      </c>
      <c r="Q20" s="26">
        <v>947</v>
      </c>
      <c r="R20" s="26">
        <v>971</v>
      </c>
      <c r="S20" s="24">
        <v>992</v>
      </c>
      <c r="T20" s="24">
        <v>1019</v>
      </c>
      <c r="U20" s="24">
        <v>1043</v>
      </c>
      <c r="V20" s="24">
        <v>1067</v>
      </c>
      <c r="W20" s="24">
        <v>1091</v>
      </c>
      <c r="X20" s="24">
        <v>1115</v>
      </c>
      <c r="Y20" s="26">
        <v>1139</v>
      </c>
      <c r="Z20" s="26">
        <v>1163</v>
      </c>
    </row>
    <row r="21" spans="1:26" ht="17" thickBot="1" x14ac:dyDescent="0.25">
      <c r="A21" s="25">
        <v>20.2</v>
      </c>
      <c r="B21" s="26">
        <v>596</v>
      </c>
      <c r="C21" s="26">
        <v>619</v>
      </c>
      <c r="D21" s="26">
        <v>643</v>
      </c>
      <c r="E21" s="26">
        <v>667</v>
      </c>
      <c r="F21" s="26">
        <v>690</v>
      </c>
      <c r="G21" s="26">
        <v>714</v>
      </c>
      <c r="H21" s="26">
        <v>738</v>
      </c>
      <c r="I21" s="26">
        <v>762</v>
      </c>
      <c r="J21" s="26">
        <v>785.31989999999996</v>
      </c>
      <c r="K21" s="26">
        <v>809</v>
      </c>
      <c r="L21" s="26">
        <v>833</v>
      </c>
      <c r="M21" s="26">
        <v>857</v>
      </c>
      <c r="N21" s="26">
        <v>881</v>
      </c>
      <c r="O21" s="26">
        <v>905</v>
      </c>
      <c r="P21" s="26">
        <v>928</v>
      </c>
      <c r="Q21" s="26">
        <v>952</v>
      </c>
      <c r="R21" s="26">
        <v>976</v>
      </c>
      <c r="S21" s="24">
        <v>997</v>
      </c>
      <c r="T21" s="24">
        <v>1024</v>
      </c>
      <c r="U21" s="24">
        <v>1048</v>
      </c>
      <c r="V21" s="24">
        <v>1072</v>
      </c>
      <c r="W21" s="24">
        <v>1096</v>
      </c>
      <c r="X21" s="24">
        <v>1120</v>
      </c>
      <c r="Y21" s="26">
        <v>1144</v>
      </c>
      <c r="Z21" s="26">
        <v>1168</v>
      </c>
    </row>
    <row r="22" spans="1:26" ht="17" thickBot="1" x14ac:dyDescent="0.25">
      <c r="A22" s="25">
        <v>21.3</v>
      </c>
      <c r="B22" s="26">
        <v>597</v>
      </c>
      <c r="C22" s="26">
        <v>621</v>
      </c>
      <c r="D22" s="26">
        <v>645</v>
      </c>
      <c r="E22" s="26">
        <v>669</v>
      </c>
      <c r="F22" s="26">
        <v>693</v>
      </c>
      <c r="G22" s="26">
        <v>716</v>
      </c>
      <c r="H22" s="26">
        <v>740</v>
      </c>
      <c r="I22" s="26">
        <v>764</v>
      </c>
      <c r="J22" s="26">
        <v>788.43709999999999</v>
      </c>
      <c r="K22" s="26">
        <v>812</v>
      </c>
      <c r="L22" s="26">
        <v>836</v>
      </c>
      <c r="M22" s="26">
        <v>861</v>
      </c>
      <c r="N22" s="26">
        <v>885</v>
      </c>
      <c r="O22" s="26">
        <v>909</v>
      </c>
      <c r="P22" s="26">
        <v>933</v>
      </c>
      <c r="Q22" s="26">
        <v>957</v>
      </c>
      <c r="R22" s="26">
        <v>981</v>
      </c>
      <c r="S22" s="24">
        <v>1005</v>
      </c>
      <c r="T22" s="24">
        <v>1029</v>
      </c>
      <c r="U22" s="24">
        <v>1053</v>
      </c>
      <c r="V22" s="24">
        <v>1077</v>
      </c>
      <c r="W22" s="24">
        <v>1101</v>
      </c>
      <c r="X22" s="24">
        <v>1125</v>
      </c>
      <c r="Y22" s="26">
        <v>1149</v>
      </c>
      <c r="Z22" s="26">
        <v>1173</v>
      </c>
    </row>
    <row r="23" spans="1:26" ht="17" thickBot="1" x14ac:dyDescent="0.25">
      <c r="A23" s="25">
        <v>22.4</v>
      </c>
      <c r="B23" s="26">
        <v>598</v>
      </c>
      <c r="C23" s="26">
        <v>622</v>
      </c>
      <c r="D23" s="26">
        <v>646</v>
      </c>
      <c r="E23" s="26">
        <v>670</v>
      </c>
      <c r="F23" s="26">
        <v>694</v>
      </c>
      <c r="G23" s="26">
        <v>719</v>
      </c>
      <c r="H23" s="26">
        <v>743</v>
      </c>
      <c r="I23" s="26">
        <v>767</v>
      </c>
      <c r="J23" s="26">
        <v>791.13189999999997</v>
      </c>
      <c r="K23" s="26">
        <v>815</v>
      </c>
      <c r="L23" s="26">
        <v>840</v>
      </c>
      <c r="M23" s="26">
        <v>864</v>
      </c>
      <c r="N23" s="26">
        <v>888</v>
      </c>
      <c r="O23" s="26">
        <v>912</v>
      </c>
      <c r="P23" s="26">
        <v>937</v>
      </c>
      <c r="Q23" s="26">
        <v>961</v>
      </c>
      <c r="R23" s="26">
        <v>985</v>
      </c>
      <c r="S23" s="24">
        <v>1012</v>
      </c>
      <c r="T23" s="24">
        <v>1033</v>
      </c>
      <c r="U23" s="24">
        <v>1057</v>
      </c>
      <c r="V23" s="24">
        <v>1081</v>
      </c>
      <c r="W23" s="24">
        <v>1105</v>
      </c>
      <c r="X23" s="24">
        <v>1129</v>
      </c>
      <c r="Y23" s="26">
        <v>1153</v>
      </c>
      <c r="Z23" s="26">
        <v>1177</v>
      </c>
    </row>
    <row r="24" spans="1:26" ht="17" thickBot="1" x14ac:dyDescent="0.25">
      <c r="A24" s="25">
        <v>23.5</v>
      </c>
      <c r="B24" s="26">
        <v>599</v>
      </c>
      <c r="C24" s="26">
        <v>623</v>
      </c>
      <c r="D24" s="26">
        <v>647</v>
      </c>
      <c r="E24" s="26">
        <v>672</v>
      </c>
      <c r="F24" s="26">
        <v>696</v>
      </c>
      <c r="G24" s="26">
        <v>720</v>
      </c>
      <c r="H24" s="26">
        <v>745</v>
      </c>
      <c r="I24" s="26">
        <v>769</v>
      </c>
      <c r="J24" s="26">
        <v>793.46140000000003</v>
      </c>
      <c r="K24" s="26">
        <v>818</v>
      </c>
      <c r="L24" s="26">
        <v>842</v>
      </c>
      <c r="M24" s="26">
        <v>867</v>
      </c>
      <c r="N24" s="26">
        <v>891</v>
      </c>
      <c r="O24" s="26">
        <v>915</v>
      </c>
      <c r="P24" s="26">
        <v>940</v>
      </c>
      <c r="Q24" s="26">
        <v>964</v>
      </c>
      <c r="R24" s="26">
        <v>989</v>
      </c>
      <c r="S24" s="24">
        <v>1015</v>
      </c>
      <c r="T24" s="24">
        <v>1036</v>
      </c>
      <c r="U24" s="24">
        <v>1060</v>
      </c>
      <c r="V24" s="24">
        <v>1084</v>
      </c>
      <c r="W24" s="24">
        <v>1108</v>
      </c>
      <c r="X24" s="24">
        <v>1132</v>
      </c>
      <c r="Y24" s="26">
        <v>1156</v>
      </c>
      <c r="Z24" s="26">
        <v>1180</v>
      </c>
    </row>
    <row r="25" spans="1:26" ht="17" thickBot="1" x14ac:dyDescent="0.25">
      <c r="A25" s="25">
        <v>24.6</v>
      </c>
      <c r="B25" s="26">
        <v>600</v>
      </c>
      <c r="C25" s="26">
        <v>624</v>
      </c>
      <c r="D25" s="26">
        <v>649</v>
      </c>
      <c r="E25" s="26">
        <v>673</v>
      </c>
      <c r="F25" s="26">
        <v>697</v>
      </c>
      <c r="G25" s="26">
        <v>722</v>
      </c>
      <c r="H25" s="26">
        <v>746</v>
      </c>
      <c r="I25" s="26">
        <v>771</v>
      </c>
      <c r="J25" s="26">
        <v>795.47519999999997</v>
      </c>
      <c r="K25" s="26">
        <v>820</v>
      </c>
      <c r="L25" s="26">
        <v>845</v>
      </c>
      <c r="M25" s="26">
        <v>869</v>
      </c>
      <c r="N25" s="26">
        <v>894</v>
      </c>
      <c r="O25" s="26">
        <v>918</v>
      </c>
      <c r="P25" s="26">
        <v>943</v>
      </c>
      <c r="Q25" s="26">
        <v>967</v>
      </c>
      <c r="R25" s="26">
        <v>992</v>
      </c>
      <c r="S25" s="24">
        <v>1018</v>
      </c>
      <c r="T25" s="24">
        <v>1039</v>
      </c>
      <c r="U25" s="24">
        <v>1063</v>
      </c>
      <c r="V25" s="24">
        <v>1087</v>
      </c>
      <c r="W25" s="24">
        <v>1111</v>
      </c>
      <c r="X25" s="24">
        <v>1135</v>
      </c>
      <c r="Y25" s="26">
        <v>1159</v>
      </c>
      <c r="Z25" s="26">
        <v>1183</v>
      </c>
    </row>
    <row r="26" spans="1:26" ht="17" thickBot="1" x14ac:dyDescent="0.25">
      <c r="A26" s="25">
        <v>25.8</v>
      </c>
      <c r="B26" s="26">
        <v>600</v>
      </c>
      <c r="C26" s="26">
        <v>625</v>
      </c>
      <c r="D26" s="26">
        <v>650</v>
      </c>
      <c r="E26" s="26">
        <v>674</v>
      </c>
      <c r="F26" s="26">
        <v>699</v>
      </c>
      <c r="G26" s="26">
        <v>723</v>
      </c>
      <c r="H26" s="26">
        <v>748</v>
      </c>
      <c r="I26" s="26">
        <v>773</v>
      </c>
      <c r="J26" s="26">
        <v>797.21609999999998</v>
      </c>
      <c r="K26" s="26">
        <v>822</v>
      </c>
      <c r="L26" s="26">
        <v>847</v>
      </c>
      <c r="M26" s="26">
        <v>871</v>
      </c>
      <c r="N26" s="26">
        <v>896</v>
      </c>
      <c r="O26" s="26">
        <v>921</v>
      </c>
      <c r="P26" s="26">
        <v>945</v>
      </c>
      <c r="Q26" s="26">
        <v>970</v>
      </c>
      <c r="R26" s="26">
        <v>995</v>
      </c>
      <c r="S26" s="24">
        <v>1017</v>
      </c>
      <c r="T26" s="24">
        <v>1045</v>
      </c>
      <c r="U26" s="24">
        <v>1070</v>
      </c>
      <c r="V26" s="24">
        <v>1095</v>
      </c>
      <c r="W26" s="24">
        <v>1120</v>
      </c>
      <c r="X26" s="24">
        <v>1145</v>
      </c>
      <c r="Y26" s="26">
        <v>1170</v>
      </c>
      <c r="Z26" s="26">
        <v>1195</v>
      </c>
    </row>
    <row r="27" spans="1:26" ht="17" thickBot="1" x14ac:dyDescent="0.25">
      <c r="A27" s="25">
        <v>26.9</v>
      </c>
      <c r="B27" s="26">
        <v>601</v>
      </c>
      <c r="C27" s="26">
        <v>626</v>
      </c>
      <c r="D27" s="26">
        <v>650</v>
      </c>
      <c r="E27" s="26">
        <v>675</v>
      </c>
      <c r="F27" s="26">
        <v>700</v>
      </c>
      <c r="G27" s="26">
        <v>724</v>
      </c>
      <c r="H27" s="26">
        <v>749</v>
      </c>
      <c r="I27" s="26">
        <v>774</v>
      </c>
      <c r="J27" s="26">
        <v>798.721</v>
      </c>
      <c r="K27" s="26">
        <v>823</v>
      </c>
      <c r="L27" s="26">
        <v>848</v>
      </c>
      <c r="M27" s="26">
        <v>873</v>
      </c>
      <c r="N27" s="26">
        <v>898</v>
      </c>
      <c r="O27" s="26">
        <v>923</v>
      </c>
      <c r="P27" s="26">
        <v>947</v>
      </c>
      <c r="Q27" s="26">
        <v>972</v>
      </c>
      <c r="R27" s="26">
        <v>997</v>
      </c>
      <c r="S27" s="24">
        <v>1019</v>
      </c>
      <c r="T27" s="24">
        <v>1047</v>
      </c>
      <c r="U27" s="24">
        <v>1072</v>
      </c>
      <c r="V27" s="24">
        <v>1097</v>
      </c>
      <c r="W27" s="24">
        <v>1122</v>
      </c>
      <c r="X27" s="24">
        <v>1147</v>
      </c>
      <c r="Y27" s="26">
        <v>1172</v>
      </c>
      <c r="Z27" s="26">
        <v>1197</v>
      </c>
    </row>
    <row r="28" spans="1:26" ht="17" thickBot="1" x14ac:dyDescent="0.25">
      <c r="A28" s="25">
        <v>28</v>
      </c>
      <c r="B28" s="26">
        <v>601</v>
      </c>
      <c r="C28" s="26">
        <v>626</v>
      </c>
      <c r="D28" s="26">
        <v>651</v>
      </c>
      <c r="E28" s="26">
        <v>676</v>
      </c>
      <c r="F28" s="26">
        <v>701</v>
      </c>
      <c r="G28" s="26">
        <v>726</v>
      </c>
      <c r="H28" s="26">
        <v>750</v>
      </c>
      <c r="I28" s="26">
        <v>775</v>
      </c>
      <c r="J28" s="26">
        <v>800.02200000000005</v>
      </c>
      <c r="K28" s="26">
        <v>825</v>
      </c>
      <c r="L28" s="26">
        <v>850</v>
      </c>
      <c r="M28" s="26">
        <v>875</v>
      </c>
      <c r="N28" s="26">
        <v>899</v>
      </c>
      <c r="O28" s="26">
        <v>924</v>
      </c>
      <c r="P28" s="26">
        <v>949</v>
      </c>
      <c r="Q28" s="26">
        <v>974</v>
      </c>
      <c r="R28" s="26">
        <v>999</v>
      </c>
      <c r="S28" s="24">
        <v>1024</v>
      </c>
      <c r="T28" s="24">
        <v>1049</v>
      </c>
      <c r="U28" s="24">
        <v>1074</v>
      </c>
      <c r="V28" s="24">
        <v>1099</v>
      </c>
      <c r="W28" s="24">
        <v>1124</v>
      </c>
      <c r="X28" s="24">
        <v>1149</v>
      </c>
      <c r="Y28" s="26">
        <v>1174</v>
      </c>
      <c r="Z28" s="26">
        <v>1199</v>
      </c>
    </row>
    <row r="29" spans="1:26" ht="17" thickBot="1" x14ac:dyDescent="0.25">
      <c r="A29" s="25">
        <v>29.1</v>
      </c>
      <c r="B29" s="26">
        <v>602</v>
      </c>
      <c r="C29" s="26">
        <v>627</v>
      </c>
      <c r="D29" s="26">
        <v>652</v>
      </c>
      <c r="E29" s="26">
        <v>677</v>
      </c>
      <c r="F29" s="26">
        <v>701</v>
      </c>
      <c r="G29" s="26">
        <v>726</v>
      </c>
      <c r="H29" s="26">
        <v>751</v>
      </c>
      <c r="I29" s="26">
        <v>776</v>
      </c>
      <c r="J29" s="26">
        <v>801.14660000000003</v>
      </c>
      <c r="K29" s="26">
        <v>826</v>
      </c>
      <c r="L29" s="26">
        <v>851</v>
      </c>
      <c r="M29" s="26">
        <v>876</v>
      </c>
      <c r="N29" s="26">
        <v>901</v>
      </c>
      <c r="O29" s="26">
        <v>926</v>
      </c>
      <c r="P29" s="26">
        <v>951</v>
      </c>
      <c r="Q29" s="26">
        <v>976</v>
      </c>
      <c r="R29" s="26">
        <v>1000</v>
      </c>
      <c r="S29" s="24">
        <v>1026</v>
      </c>
      <c r="T29" s="24">
        <v>1051</v>
      </c>
      <c r="U29" s="24">
        <v>1076</v>
      </c>
      <c r="V29" s="24">
        <v>1101</v>
      </c>
      <c r="W29" s="24">
        <v>1126</v>
      </c>
      <c r="X29" s="24">
        <v>1151</v>
      </c>
      <c r="Y29" s="26">
        <v>1176</v>
      </c>
      <c r="Z29" s="26">
        <v>1201</v>
      </c>
    </row>
    <row r="30" spans="1:26" ht="17" thickBot="1" x14ac:dyDescent="0.25">
      <c r="A30" s="25">
        <v>30.2</v>
      </c>
      <c r="B30" s="26">
        <v>602</v>
      </c>
      <c r="C30" s="26">
        <v>627</v>
      </c>
      <c r="D30" s="26">
        <v>652</v>
      </c>
      <c r="E30" s="26">
        <v>677</v>
      </c>
      <c r="F30" s="26">
        <v>702</v>
      </c>
      <c r="G30" s="26">
        <v>727</v>
      </c>
      <c r="H30" s="26">
        <v>752</v>
      </c>
      <c r="I30" s="26">
        <v>777</v>
      </c>
      <c r="J30" s="26">
        <v>802.11890000000005</v>
      </c>
      <c r="K30" s="26">
        <v>827</v>
      </c>
      <c r="L30" s="26">
        <v>852</v>
      </c>
      <c r="M30" s="26">
        <v>877</v>
      </c>
      <c r="N30" s="26">
        <v>902</v>
      </c>
      <c r="O30" s="26">
        <v>927</v>
      </c>
      <c r="P30" s="26">
        <v>952</v>
      </c>
      <c r="Q30" s="26">
        <v>977</v>
      </c>
      <c r="R30" s="26">
        <v>1000</v>
      </c>
      <c r="S30" s="24">
        <v>1027</v>
      </c>
      <c r="T30" s="24">
        <v>1052</v>
      </c>
      <c r="U30" s="24">
        <v>1077</v>
      </c>
      <c r="V30" s="24">
        <v>1102</v>
      </c>
      <c r="W30" s="24">
        <v>1127</v>
      </c>
      <c r="X30" s="24">
        <v>1152</v>
      </c>
      <c r="Y30" s="26">
        <v>1177</v>
      </c>
      <c r="Z30" s="26">
        <v>1202</v>
      </c>
    </row>
    <row r="31" spans="1:26" ht="17" thickBot="1" x14ac:dyDescent="0.25">
      <c r="A31" s="25">
        <v>31.4</v>
      </c>
      <c r="B31" s="26">
        <v>603</v>
      </c>
      <c r="C31" s="26">
        <v>628</v>
      </c>
      <c r="D31" s="26">
        <v>653</v>
      </c>
      <c r="E31" s="26">
        <v>678</v>
      </c>
      <c r="F31" s="26">
        <v>703</v>
      </c>
      <c r="G31" s="26">
        <v>728</v>
      </c>
      <c r="H31" s="26">
        <v>753</v>
      </c>
      <c r="I31" s="26">
        <v>778</v>
      </c>
      <c r="J31" s="26">
        <v>802.95929999999998</v>
      </c>
      <c r="K31" s="26">
        <v>828</v>
      </c>
      <c r="L31" s="26">
        <v>853</v>
      </c>
      <c r="M31" s="26">
        <v>878</v>
      </c>
      <c r="N31" s="26">
        <v>903</v>
      </c>
      <c r="O31" s="26">
        <v>928</v>
      </c>
      <c r="P31" s="26">
        <v>953</v>
      </c>
      <c r="Q31" s="26">
        <v>979</v>
      </c>
      <c r="R31" s="26">
        <v>1000</v>
      </c>
      <c r="S31" s="24">
        <v>1028</v>
      </c>
      <c r="T31" s="24">
        <v>1057</v>
      </c>
      <c r="U31" s="24">
        <v>1083</v>
      </c>
      <c r="V31" s="24">
        <v>1109</v>
      </c>
      <c r="W31" s="24">
        <v>1135</v>
      </c>
      <c r="X31" s="24">
        <v>1161</v>
      </c>
      <c r="Y31" s="26">
        <v>1187</v>
      </c>
      <c r="Z31" s="26">
        <v>1213</v>
      </c>
    </row>
    <row r="32" spans="1:26" ht="17" thickBot="1" x14ac:dyDescent="0.25">
      <c r="A32" s="25">
        <v>32.5</v>
      </c>
      <c r="B32" s="26">
        <v>603</v>
      </c>
      <c r="C32" s="26">
        <v>628</v>
      </c>
      <c r="D32" s="26">
        <v>653</v>
      </c>
      <c r="E32" s="26">
        <v>678</v>
      </c>
      <c r="F32" s="26">
        <v>703</v>
      </c>
      <c r="G32" s="26">
        <v>728</v>
      </c>
      <c r="H32" s="26">
        <v>753</v>
      </c>
      <c r="I32" s="26">
        <v>779</v>
      </c>
      <c r="J32" s="26">
        <v>803.68589999999995</v>
      </c>
      <c r="K32" s="26">
        <v>829</v>
      </c>
      <c r="L32" s="26">
        <v>854</v>
      </c>
      <c r="M32" s="26">
        <v>879</v>
      </c>
      <c r="N32" s="26">
        <v>904</v>
      </c>
      <c r="O32" s="26">
        <v>929</v>
      </c>
      <c r="P32" s="26">
        <v>954</v>
      </c>
      <c r="Q32" s="26">
        <v>980</v>
      </c>
      <c r="R32" s="26">
        <v>1000</v>
      </c>
      <c r="S32" s="24">
        <v>1029</v>
      </c>
      <c r="T32" s="24">
        <v>1058</v>
      </c>
      <c r="U32" s="24">
        <v>1084</v>
      </c>
      <c r="V32" s="24">
        <v>1110</v>
      </c>
      <c r="W32" s="24">
        <v>1136</v>
      </c>
      <c r="X32" s="24">
        <v>1162</v>
      </c>
      <c r="Y32" s="26">
        <v>1188</v>
      </c>
      <c r="Z32" s="26">
        <v>1214</v>
      </c>
    </row>
    <row r="33" spans="1:26" ht="17" thickBot="1" x14ac:dyDescent="0.25">
      <c r="A33" s="25">
        <v>33.6</v>
      </c>
      <c r="B33" s="26">
        <v>603</v>
      </c>
      <c r="C33" s="26">
        <v>628</v>
      </c>
      <c r="D33" s="26">
        <v>653</v>
      </c>
      <c r="E33" s="26">
        <v>679</v>
      </c>
      <c r="F33" s="26">
        <v>704</v>
      </c>
      <c r="G33" s="26">
        <v>729</v>
      </c>
      <c r="H33" s="26">
        <v>754</v>
      </c>
      <c r="I33" s="26">
        <v>779</v>
      </c>
      <c r="J33" s="26">
        <v>804.31389999999999</v>
      </c>
      <c r="K33" s="26">
        <v>829</v>
      </c>
      <c r="L33" s="26">
        <v>855</v>
      </c>
      <c r="M33" s="26">
        <v>880</v>
      </c>
      <c r="N33" s="26">
        <v>905</v>
      </c>
      <c r="O33" s="26">
        <v>930</v>
      </c>
      <c r="P33" s="26">
        <v>955</v>
      </c>
      <c r="Q33" s="26">
        <v>981</v>
      </c>
      <c r="R33" s="26">
        <v>1010</v>
      </c>
      <c r="S33" s="24">
        <v>1030</v>
      </c>
      <c r="T33" s="24">
        <v>1059</v>
      </c>
      <c r="U33" s="24">
        <v>1085</v>
      </c>
      <c r="V33" s="24">
        <v>1111</v>
      </c>
      <c r="W33" s="24">
        <v>1137</v>
      </c>
      <c r="X33" s="24">
        <v>1163</v>
      </c>
      <c r="Y33" s="26">
        <v>1189</v>
      </c>
      <c r="Z33" s="26">
        <v>1215</v>
      </c>
    </row>
    <row r="34" spans="1:26" ht="17" thickBot="1" x14ac:dyDescent="0.25">
      <c r="A34" s="25">
        <v>34.700000000000003</v>
      </c>
      <c r="B34" s="26">
        <v>603</v>
      </c>
      <c r="C34" s="26">
        <v>629</v>
      </c>
      <c r="D34" s="26">
        <v>654</v>
      </c>
      <c r="E34" s="26">
        <v>679</v>
      </c>
      <c r="F34" s="26">
        <v>704</v>
      </c>
      <c r="G34" s="26">
        <v>729</v>
      </c>
      <c r="H34" s="26">
        <v>754</v>
      </c>
      <c r="I34" s="26">
        <v>780</v>
      </c>
      <c r="J34" s="26">
        <v>804.8569</v>
      </c>
      <c r="K34" s="26">
        <v>830</v>
      </c>
      <c r="L34" s="26">
        <v>855</v>
      </c>
      <c r="M34" s="26">
        <v>880</v>
      </c>
      <c r="N34" s="26">
        <v>906</v>
      </c>
      <c r="O34" s="26">
        <v>931</v>
      </c>
      <c r="P34" s="26">
        <v>956</v>
      </c>
      <c r="Q34" s="26">
        <v>981</v>
      </c>
      <c r="R34" s="26">
        <v>1010</v>
      </c>
      <c r="S34" s="24">
        <v>1031</v>
      </c>
      <c r="T34" s="24">
        <v>1056</v>
      </c>
      <c r="U34" s="24">
        <v>1081</v>
      </c>
      <c r="V34" s="24">
        <v>1106</v>
      </c>
      <c r="W34" s="24">
        <v>1131</v>
      </c>
      <c r="X34" s="24">
        <v>1156</v>
      </c>
      <c r="Y34" s="26">
        <v>1181</v>
      </c>
      <c r="Z34" s="26">
        <v>1206</v>
      </c>
    </row>
    <row r="35" spans="1:26" ht="17" thickBot="1" x14ac:dyDescent="0.25">
      <c r="A35" s="25">
        <v>35.9</v>
      </c>
      <c r="B35" s="26">
        <v>604</v>
      </c>
      <c r="C35" s="26">
        <v>629</v>
      </c>
      <c r="D35" s="26">
        <v>654</v>
      </c>
      <c r="E35" s="26">
        <v>679</v>
      </c>
      <c r="F35" s="26">
        <v>704</v>
      </c>
      <c r="G35" s="26">
        <v>730</v>
      </c>
      <c r="H35" s="26">
        <v>755</v>
      </c>
      <c r="I35" s="26">
        <v>780</v>
      </c>
      <c r="J35" s="26">
        <v>805.32619999999997</v>
      </c>
      <c r="K35" s="26">
        <v>831</v>
      </c>
      <c r="L35" s="26">
        <v>856</v>
      </c>
      <c r="M35" s="26">
        <v>881</v>
      </c>
      <c r="N35" s="26">
        <v>906</v>
      </c>
      <c r="O35" s="26">
        <v>932</v>
      </c>
      <c r="P35" s="26">
        <v>957</v>
      </c>
      <c r="Q35" s="26">
        <v>982</v>
      </c>
      <c r="R35" s="26">
        <v>1010</v>
      </c>
      <c r="S35" s="24">
        <v>1032</v>
      </c>
      <c r="T35" s="24">
        <v>1057</v>
      </c>
      <c r="U35" s="24">
        <v>1082</v>
      </c>
      <c r="V35" s="24">
        <v>1107</v>
      </c>
      <c r="W35" s="24">
        <v>1132</v>
      </c>
      <c r="X35" s="24">
        <v>1157</v>
      </c>
      <c r="Y35" s="26">
        <v>1182</v>
      </c>
      <c r="Z35" s="26">
        <v>1207</v>
      </c>
    </row>
    <row r="36" spans="1:26" ht="17" thickBot="1" x14ac:dyDescent="0.25">
      <c r="A36" s="25">
        <v>37</v>
      </c>
      <c r="B36" s="26">
        <v>603</v>
      </c>
      <c r="C36" s="26">
        <v>629</v>
      </c>
      <c r="D36" s="26">
        <v>654</v>
      </c>
      <c r="E36" s="26">
        <v>679</v>
      </c>
      <c r="F36" s="26">
        <v>704</v>
      </c>
      <c r="G36" s="26">
        <v>729</v>
      </c>
      <c r="H36" s="26">
        <v>754</v>
      </c>
      <c r="I36" s="26">
        <v>780</v>
      </c>
      <c r="J36" s="26">
        <v>804.8569</v>
      </c>
      <c r="K36" s="26">
        <v>830</v>
      </c>
      <c r="L36" s="26">
        <v>855</v>
      </c>
      <c r="M36" s="26">
        <v>880</v>
      </c>
      <c r="N36" s="26">
        <v>906</v>
      </c>
      <c r="O36" s="26">
        <v>931</v>
      </c>
      <c r="P36" s="26">
        <v>956</v>
      </c>
      <c r="Q36" s="26">
        <v>981</v>
      </c>
      <c r="R36" s="26">
        <v>1010</v>
      </c>
      <c r="S36" s="24">
        <v>1031</v>
      </c>
      <c r="T36" s="24">
        <v>1056</v>
      </c>
      <c r="U36" s="24">
        <v>1081</v>
      </c>
      <c r="V36" s="24">
        <v>1106</v>
      </c>
      <c r="W36" s="24">
        <v>1131</v>
      </c>
      <c r="X36" s="24">
        <v>1156</v>
      </c>
      <c r="Y36" s="26">
        <v>1181</v>
      </c>
      <c r="Z36" s="26">
        <v>1206</v>
      </c>
    </row>
    <row r="37" spans="1:26" ht="17" thickBot="1" x14ac:dyDescent="0.25">
      <c r="A37" s="25">
        <v>38.1</v>
      </c>
      <c r="B37" s="26">
        <v>603</v>
      </c>
      <c r="C37" s="26">
        <v>628</v>
      </c>
      <c r="D37" s="26">
        <v>653</v>
      </c>
      <c r="E37" s="26">
        <v>679</v>
      </c>
      <c r="F37" s="26">
        <v>704</v>
      </c>
      <c r="G37" s="26">
        <v>729</v>
      </c>
      <c r="H37" s="26">
        <v>754</v>
      </c>
      <c r="I37" s="26">
        <v>779</v>
      </c>
      <c r="J37" s="26">
        <v>804.31389999999999</v>
      </c>
      <c r="K37" s="26">
        <v>829</v>
      </c>
      <c r="L37" s="26">
        <v>855</v>
      </c>
      <c r="M37" s="26">
        <v>880</v>
      </c>
      <c r="N37" s="26">
        <v>905</v>
      </c>
      <c r="O37" s="26">
        <v>930</v>
      </c>
      <c r="P37" s="26">
        <v>955</v>
      </c>
      <c r="Q37" s="26">
        <v>981</v>
      </c>
      <c r="R37" s="26">
        <v>1010</v>
      </c>
      <c r="S37" s="24">
        <v>1030</v>
      </c>
      <c r="T37" s="24">
        <v>1059</v>
      </c>
      <c r="U37" s="24">
        <v>1085</v>
      </c>
      <c r="V37" s="24">
        <v>1111</v>
      </c>
      <c r="W37" s="24">
        <v>1137</v>
      </c>
      <c r="X37" s="24">
        <v>1163</v>
      </c>
      <c r="Y37" s="26">
        <v>1189</v>
      </c>
      <c r="Z37" s="26">
        <v>1215</v>
      </c>
    </row>
    <row r="38" spans="1:26" ht="17" thickBot="1" x14ac:dyDescent="0.25">
      <c r="A38" s="25">
        <v>39.200000000000003</v>
      </c>
      <c r="B38" s="26">
        <v>603</v>
      </c>
      <c r="C38" s="26">
        <v>628</v>
      </c>
      <c r="D38" s="26">
        <v>653</v>
      </c>
      <c r="E38" s="26">
        <v>678</v>
      </c>
      <c r="F38" s="26">
        <v>703</v>
      </c>
      <c r="G38" s="26">
        <v>728</v>
      </c>
      <c r="H38" s="26">
        <v>753</v>
      </c>
      <c r="I38" s="26">
        <v>779</v>
      </c>
      <c r="J38" s="26">
        <v>803.68589999999995</v>
      </c>
      <c r="K38" s="26">
        <v>829</v>
      </c>
      <c r="L38" s="26">
        <v>854</v>
      </c>
      <c r="M38" s="26">
        <v>879</v>
      </c>
      <c r="N38" s="26">
        <v>904</v>
      </c>
      <c r="O38" s="26">
        <v>929</v>
      </c>
      <c r="P38" s="26">
        <v>954</v>
      </c>
      <c r="Q38" s="26">
        <v>980</v>
      </c>
      <c r="R38" s="26">
        <v>1000</v>
      </c>
      <c r="S38" s="24">
        <v>1029</v>
      </c>
      <c r="T38" s="24">
        <v>1058</v>
      </c>
      <c r="U38" s="24">
        <v>1084</v>
      </c>
      <c r="V38" s="24">
        <v>1110</v>
      </c>
      <c r="W38" s="24">
        <v>1136</v>
      </c>
      <c r="X38" s="24">
        <v>1162</v>
      </c>
      <c r="Y38" s="26">
        <v>1188</v>
      </c>
      <c r="Z38" s="26">
        <v>1214</v>
      </c>
    </row>
    <row r="39" spans="1:26" ht="17" thickBot="1" x14ac:dyDescent="0.25">
      <c r="A39" s="25">
        <v>40.299999999999997</v>
      </c>
      <c r="B39" s="26">
        <v>603</v>
      </c>
      <c r="C39" s="26">
        <v>628</v>
      </c>
      <c r="D39" s="26">
        <v>653</v>
      </c>
      <c r="E39" s="26">
        <v>678</v>
      </c>
      <c r="F39" s="26">
        <v>703</v>
      </c>
      <c r="G39" s="26">
        <v>728</v>
      </c>
      <c r="H39" s="26">
        <v>753</v>
      </c>
      <c r="I39" s="26">
        <v>778</v>
      </c>
      <c r="J39" s="26">
        <v>802.95929999999998</v>
      </c>
      <c r="K39" s="26">
        <v>828</v>
      </c>
      <c r="L39" s="26">
        <v>853</v>
      </c>
      <c r="M39" s="26">
        <v>878</v>
      </c>
      <c r="N39" s="26">
        <v>903</v>
      </c>
      <c r="O39" s="26">
        <v>928</v>
      </c>
      <c r="P39" s="26">
        <v>953</v>
      </c>
      <c r="Q39" s="26">
        <v>979</v>
      </c>
      <c r="R39" s="26">
        <v>1000</v>
      </c>
      <c r="S39" s="24">
        <v>1028</v>
      </c>
      <c r="T39" s="24">
        <v>1057</v>
      </c>
      <c r="U39" s="24">
        <v>1083</v>
      </c>
      <c r="V39" s="24">
        <v>1109</v>
      </c>
      <c r="W39" s="24">
        <v>1135</v>
      </c>
      <c r="X39" s="24">
        <v>1161</v>
      </c>
      <c r="Y39" s="26">
        <v>1187</v>
      </c>
      <c r="Z39" s="26">
        <v>1213</v>
      </c>
    </row>
    <row r="40" spans="1:26" ht="17" thickBot="1" x14ac:dyDescent="0.25">
      <c r="A40" s="25">
        <v>41.5</v>
      </c>
      <c r="B40" s="26">
        <v>602</v>
      </c>
      <c r="C40" s="26">
        <v>627</v>
      </c>
      <c r="D40" s="26">
        <v>652</v>
      </c>
      <c r="E40" s="26">
        <v>677</v>
      </c>
      <c r="F40" s="26">
        <v>702</v>
      </c>
      <c r="G40" s="26">
        <v>727</v>
      </c>
      <c r="H40" s="26">
        <v>752</v>
      </c>
      <c r="I40" s="26">
        <v>777</v>
      </c>
      <c r="J40" s="26">
        <v>802.11890000000005</v>
      </c>
      <c r="K40" s="26">
        <v>827</v>
      </c>
      <c r="L40" s="26">
        <v>852</v>
      </c>
      <c r="M40" s="26">
        <v>877</v>
      </c>
      <c r="N40" s="26">
        <v>902</v>
      </c>
      <c r="O40" s="26">
        <v>927</v>
      </c>
      <c r="P40" s="26">
        <v>952</v>
      </c>
      <c r="Q40" s="26">
        <v>977</v>
      </c>
      <c r="R40" s="26">
        <v>1000</v>
      </c>
      <c r="S40" s="24">
        <v>1027</v>
      </c>
      <c r="T40" s="24">
        <v>1052</v>
      </c>
      <c r="U40" s="24">
        <v>1077</v>
      </c>
      <c r="V40" s="24">
        <v>1102</v>
      </c>
      <c r="W40" s="24">
        <v>1127</v>
      </c>
      <c r="X40" s="24">
        <v>1152</v>
      </c>
      <c r="Y40" s="26">
        <v>1177</v>
      </c>
      <c r="Z40" s="26">
        <v>1202</v>
      </c>
    </row>
    <row r="41" spans="1:26" ht="17" thickBot="1" x14ac:dyDescent="0.25">
      <c r="A41" s="25">
        <v>42.6</v>
      </c>
      <c r="B41" s="26">
        <v>602</v>
      </c>
      <c r="C41" s="26">
        <v>627</v>
      </c>
      <c r="D41" s="26">
        <v>652</v>
      </c>
      <c r="E41" s="26">
        <v>677</v>
      </c>
      <c r="F41" s="26">
        <v>701</v>
      </c>
      <c r="G41" s="26">
        <v>726</v>
      </c>
      <c r="H41" s="26">
        <v>751</v>
      </c>
      <c r="I41" s="26">
        <v>776</v>
      </c>
      <c r="J41" s="26">
        <v>801.14660000000003</v>
      </c>
      <c r="K41" s="26">
        <v>826</v>
      </c>
      <c r="L41" s="26">
        <v>851</v>
      </c>
      <c r="M41" s="26">
        <v>876</v>
      </c>
      <c r="N41" s="26">
        <v>901</v>
      </c>
      <c r="O41" s="26">
        <v>926</v>
      </c>
      <c r="P41" s="26">
        <v>951</v>
      </c>
      <c r="Q41" s="26">
        <v>976</v>
      </c>
      <c r="R41" s="26">
        <v>1000</v>
      </c>
      <c r="S41" s="24">
        <v>1026</v>
      </c>
      <c r="T41" s="24">
        <v>1051</v>
      </c>
      <c r="U41" s="24">
        <v>1076</v>
      </c>
      <c r="V41" s="24">
        <v>1101</v>
      </c>
      <c r="W41" s="24">
        <v>1126</v>
      </c>
      <c r="X41" s="24">
        <v>1151</v>
      </c>
      <c r="Y41" s="26">
        <v>1176</v>
      </c>
      <c r="Z41" s="26">
        <v>1201</v>
      </c>
    </row>
    <row r="42" spans="1:26" ht="17" thickBot="1" x14ac:dyDescent="0.25">
      <c r="A42" s="25">
        <v>43.7</v>
      </c>
      <c r="B42" s="26">
        <v>601</v>
      </c>
      <c r="C42" s="26">
        <v>626</v>
      </c>
      <c r="D42" s="26">
        <v>651</v>
      </c>
      <c r="E42" s="26">
        <v>676</v>
      </c>
      <c r="F42" s="26">
        <v>701</v>
      </c>
      <c r="G42" s="26">
        <v>726</v>
      </c>
      <c r="H42" s="26">
        <v>750</v>
      </c>
      <c r="I42" s="26">
        <v>775</v>
      </c>
      <c r="J42" s="26">
        <v>800.02200000000005</v>
      </c>
      <c r="K42" s="26">
        <v>825</v>
      </c>
      <c r="L42" s="26">
        <v>850</v>
      </c>
      <c r="M42" s="26">
        <v>875</v>
      </c>
      <c r="N42" s="26">
        <v>899</v>
      </c>
      <c r="O42" s="26">
        <v>924</v>
      </c>
      <c r="P42" s="26">
        <v>949</v>
      </c>
      <c r="Q42" s="26">
        <v>974</v>
      </c>
      <c r="R42" s="26">
        <v>999</v>
      </c>
      <c r="S42" s="24">
        <v>1024</v>
      </c>
      <c r="T42" s="24">
        <v>1049</v>
      </c>
      <c r="U42" s="24">
        <v>1074</v>
      </c>
      <c r="V42" s="24">
        <v>1099</v>
      </c>
      <c r="W42" s="24">
        <v>1124</v>
      </c>
      <c r="X42" s="24">
        <v>1149</v>
      </c>
      <c r="Y42" s="26">
        <v>1174</v>
      </c>
      <c r="Z42" s="26">
        <v>1199</v>
      </c>
    </row>
    <row r="43" spans="1:26" ht="17" thickBot="1" x14ac:dyDescent="0.25">
      <c r="A43" s="25">
        <v>44.8</v>
      </c>
      <c r="B43" s="26">
        <v>601</v>
      </c>
      <c r="C43" s="26">
        <v>626</v>
      </c>
      <c r="D43" s="26">
        <v>650</v>
      </c>
      <c r="E43" s="26">
        <v>675</v>
      </c>
      <c r="F43" s="26">
        <v>700</v>
      </c>
      <c r="G43" s="26">
        <v>724</v>
      </c>
      <c r="H43" s="26">
        <v>749</v>
      </c>
      <c r="I43" s="26">
        <v>774</v>
      </c>
      <c r="J43" s="26">
        <v>798.721</v>
      </c>
      <c r="K43" s="26">
        <v>823</v>
      </c>
      <c r="L43" s="26">
        <v>848</v>
      </c>
      <c r="M43" s="26">
        <v>873</v>
      </c>
      <c r="N43" s="26">
        <v>898</v>
      </c>
      <c r="O43" s="26">
        <v>923</v>
      </c>
      <c r="P43" s="26">
        <v>947</v>
      </c>
      <c r="Q43" s="26">
        <v>972</v>
      </c>
      <c r="R43" s="26">
        <v>997</v>
      </c>
      <c r="S43" s="24">
        <v>1019</v>
      </c>
      <c r="T43" s="24">
        <v>1047</v>
      </c>
      <c r="U43" s="24">
        <v>1072</v>
      </c>
      <c r="V43" s="24">
        <v>1097</v>
      </c>
      <c r="W43" s="24">
        <v>1122</v>
      </c>
      <c r="X43" s="24">
        <v>1147</v>
      </c>
      <c r="Y43" s="26">
        <v>1172</v>
      </c>
      <c r="Z43" s="26">
        <v>1197</v>
      </c>
    </row>
    <row r="44" spans="1:26" ht="17" thickBot="1" x14ac:dyDescent="0.25">
      <c r="A44" s="25">
        <v>45.9</v>
      </c>
      <c r="B44" s="26">
        <v>600</v>
      </c>
      <c r="C44" s="26">
        <v>625</v>
      </c>
      <c r="D44" s="26">
        <v>650</v>
      </c>
      <c r="E44" s="26">
        <v>674</v>
      </c>
      <c r="F44" s="26">
        <v>699</v>
      </c>
      <c r="G44" s="26">
        <v>723</v>
      </c>
      <c r="H44" s="26">
        <v>748</v>
      </c>
      <c r="I44" s="26">
        <v>773</v>
      </c>
      <c r="J44" s="26">
        <v>797.21609999999998</v>
      </c>
      <c r="K44" s="26">
        <v>822</v>
      </c>
      <c r="L44" s="26">
        <v>847</v>
      </c>
      <c r="M44" s="26">
        <v>871</v>
      </c>
      <c r="N44" s="26">
        <v>896</v>
      </c>
      <c r="O44" s="26">
        <v>921</v>
      </c>
      <c r="P44" s="26">
        <v>945</v>
      </c>
      <c r="Q44" s="26">
        <v>970</v>
      </c>
      <c r="R44" s="26">
        <v>995</v>
      </c>
      <c r="S44" s="24">
        <v>1017</v>
      </c>
      <c r="T44" s="24">
        <v>1045</v>
      </c>
      <c r="U44" s="24">
        <v>1070</v>
      </c>
      <c r="V44" s="24">
        <v>1095</v>
      </c>
      <c r="W44" s="24">
        <v>1120</v>
      </c>
      <c r="X44" s="24">
        <v>1145</v>
      </c>
      <c r="Y44" s="26">
        <v>1170</v>
      </c>
      <c r="Z44" s="26">
        <v>1195</v>
      </c>
    </row>
    <row r="45" spans="1:26" ht="17" thickBot="1" x14ac:dyDescent="0.25">
      <c r="A45" s="25">
        <v>47.1</v>
      </c>
      <c r="B45" s="26">
        <v>600</v>
      </c>
      <c r="C45" s="26">
        <v>624</v>
      </c>
      <c r="D45" s="26">
        <v>649</v>
      </c>
      <c r="E45" s="26">
        <v>673</v>
      </c>
      <c r="F45" s="26">
        <v>697</v>
      </c>
      <c r="G45" s="26">
        <v>722</v>
      </c>
      <c r="H45" s="26">
        <v>746</v>
      </c>
      <c r="I45" s="26">
        <v>771</v>
      </c>
      <c r="J45" s="26">
        <v>795.47519999999997</v>
      </c>
      <c r="K45" s="26">
        <v>820</v>
      </c>
      <c r="L45" s="26">
        <v>845</v>
      </c>
      <c r="M45" s="26">
        <v>869</v>
      </c>
      <c r="N45" s="26">
        <v>894</v>
      </c>
      <c r="O45" s="26">
        <v>918</v>
      </c>
      <c r="P45" s="26">
        <v>943</v>
      </c>
      <c r="Q45" s="26">
        <v>967</v>
      </c>
      <c r="R45" s="26">
        <v>992</v>
      </c>
      <c r="S45" s="24">
        <v>1018</v>
      </c>
      <c r="T45" s="24">
        <v>1039</v>
      </c>
      <c r="U45" s="24">
        <v>1063</v>
      </c>
      <c r="V45" s="24">
        <v>1087</v>
      </c>
      <c r="W45" s="24">
        <v>1111</v>
      </c>
      <c r="X45" s="24">
        <v>1135</v>
      </c>
      <c r="Y45" s="26">
        <v>1159</v>
      </c>
      <c r="Z45" s="26">
        <v>1183</v>
      </c>
    </row>
    <row r="46" spans="1:26" ht="17" thickBot="1" x14ac:dyDescent="0.25">
      <c r="A46" s="25">
        <v>48.2</v>
      </c>
      <c r="B46" s="26">
        <v>599</v>
      </c>
      <c r="C46" s="26">
        <v>623</v>
      </c>
      <c r="D46" s="26">
        <v>647</v>
      </c>
      <c r="E46" s="26">
        <v>672</v>
      </c>
      <c r="F46" s="26">
        <v>696</v>
      </c>
      <c r="G46" s="26">
        <v>720</v>
      </c>
      <c r="H46" s="26">
        <v>745</v>
      </c>
      <c r="I46" s="26">
        <v>769</v>
      </c>
      <c r="J46" s="26">
        <v>793.46140000000003</v>
      </c>
      <c r="K46" s="26">
        <v>818</v>
      </c>
      <c r="L46" s="26">
        <v>842</v>
      </c>
      <c r="M46" s="26">
        <v>867</v>
      </c>
      <c r="N46" s="26">
        <v>891</v>
      </c>
      <c r="O46" s="26">
        <v>915</v>
      </c>
      <c r="P46" s="26">
        <v>940</v>
      </c>
      <c r="Q46" s="26">
        <v>964</v>
      </c>
      <c r="R46" s="26">
        <v>989</v>
      </c>
      <c r="S46" s="24">
        <v>1015</v>
      </c>
      <c r="T46" s="24">
        <v>1036</v>
      </c>
      <c r="U46" s="24">
        <v>1060</v>
      </c>
      <c r="V46" s="24">
        <v>1084</v>
      </c>
      <c r="W46" s="24">
        <v>1108</v>
      </c>
      <c r="X46" s="24">
        <v>1132</v>
      </c>
      <c r="Y46" s="26">
        <v>1156</v>
      </c>
      <c r="Z46" s="26">
        <v>1180</v>
      </c>
    </row>
    <row r="47" spans="1:26" ht="17" thickBot="1" x14ac:dyDescent="0.25">
      <c r="A47" s="25">
        <v>49.3</v>
      </c>
      <c r="B47" s="26">
        <v>598</v>
      </c>
      <c r="C47" s="26">
        <v>622</v>
      </c>
      <c r="D47" s="26">
        <v>646</v>
      </c>
      <c r="E47" s="26">
        <v>670</v>
      </c>
      <c r="F47" s="26">
        <v>694</v>
      </c>
      <c r="G47" s="26">
        <v>719</v>
      </c>
      <c r="H47" s="26">
        <v>743</v>
      </c>
      <c r="I47" s="26">
        <v>767</v>
      </c>
      <c r="J47" s="26">
        <v>791.13189999999997</v>
      </c>
      <c r="K47" s="26">
        <v>815</v>
      </c>
      <c r="L47" s="26">
        <v>840</v>
      </c>
      <c r="M47" s="26">
        <v>864</v>
      </c>
      <c r="N47" s="26">
        <v>888</v>
      </c>
      <c r="O47" s="26">
        <v>912</v>
      </c>
      <c r="P47" s="26">
        <v>937</v>
      </c>
      <c r="Q47" s="26">
        <v>961</v>
      </c>
      <c r="R47" s="26">
        <v>985</v>
      </c>
      <c r="S47" s="24">
        <v>1012</v>
      </c>
      <c r="T47" s="24">
        <v>1033</v>
      </c>
      <c r="U47" s="24">
        <v>1057</v>
      </c>
      <c r="V47" s="24">
        <v>1081</v>
      </c>
      <c r="W47" s="24">
        <v>1105</v>
      </c>
      <c r="X47" s="24">
        <v>1129</v>
      </c>
      <c r="Y47" s="26">
        <v>1153</v>
      </c>
      <c r="Z47" s="26">
        <v>1177</v>
      </c>
    </row>
    <row r="48" spans="1:26" ht="17" thickBot="1" x14ac:dyDescent="0.25">
      <c r="A48" s="25">
        <v>50.4</v>
      </c>
      <c r="B48" s="26">
        <v>597</v>
      </c>
      <c r="C48" s="26">
        <v>621</v>
      </c>
      <c r="D48" s="26">
        <v>645</v>
      </c>
      <c r="E48" s="26">
        <v>669</v>
      </c>
      <c r="F48" s="26">
        <v>693</v>
      </c>
      <c r="G48" s="26">
        <v>716</v>
      </c>
      <c r="H48" s="26">
        <v>740</v>
      </c>
      <c r="I48" s="26">
        <v>764</v>
      </c>
      <c r="J48" s="26">
        <v>788.43709999999999</v>
      </c>
      <c r="K48" s="26">
        <v>812</v>
      </c>
      <c r="L48" s="26">
        <v>836</v>
      </c>
      <c r="M48" s="26">
        <v>861</v>
      </c>
      <c r="N48" s="26">
        <v>885</v>
      </c>
      <c r="O48" s="26">
        <v>909</v>
      </c>
      <c r="P48" s="26">
        <v>933</v>
      </c>
      <c r="Q48" s="26">
        <v>957</v>
      </c>
      <c r="R48" s="26">
        <v>981</v>
      </c>
      <c r="S48" s="24">
        <v>1005</v>
      </c>
      <c r="T48" s="24">
        <v>1029</v>
      </c>
      <c r="U48" s="24">
        <v>1053</v>
      </c>
      <c r="V48" s="24">
        <v>1077</v>
      </c>
      <c r="W48" s="24">
        <v>1101</v>
      </c>
      <c r="X48" s="24">
        <v>1125</v>
      </c>
      <c r="Y48" s="26">
        <v>1149</v>
      </c>
      <c r="Z48" s="26">
        <v>1173</v>
      </c>
    </row>
    <row r="49" spans="1:26" ht="17" thickBot="1" x14ac:dyDescent="0.25">
      <c r="A49" s="25">
        <v>51.5</v>
      </c>
      <c r="B49" s="26">
        <v>596</v>
      </c>
      <c r="C49" s="26">
        <v>619</v>
      </c>
      <c r="D49" s="26">
        <v>643</v>
      </c>
      <c r="E49" s="26">
        <v>667</v>
      </c>
      <c r="F49" s="26">
        <v>690</v>
      </c>
      <c r="G49" s="26">
        <v>714</v>
      </c>
      <c r="H49" s="26">
        <v>738</v>
      </c>
      <c r="I49" s="26">
        <v>762</v>
      </c>
      <c r="J49" s="26">
        <v>785.31989999999996</v>
      </c>
      <c r="K49" s="26">
        <v>809</v>
      </c>
      <c r="L49" s="26">
        <v>833</v>
      </c>
      <c r="M49" s="26">
        <v>857</v>
      </c>
      <c r="N49" s="26">
        <v>881</v>
      </c>
      <c r="O49" s="26">
        <v>905</v>
      </c>
      <c r="P49" s="26">
        <v>928</v>
      </c>
      <c r="Q49" s="26">
        <v>952</v>
      </c>
      <c r="R49" s="26">
        <v>976</v>
      </c>
      <c r="S49" s="24">
        <v>997</v>
      </c>
      <c r="T49" s="24">
        <v>1024</v>
      </c>
      <c r="U49" s="24">
        <v>1048</v>
      </c>
      <c r="V49" s="24">
        <v>1072</v>
      </c>
      <c r="W49" s="24">
        <v>1096</v>
      </c>
      <c r="X49" s="24">
        <v>1120</v>
      </c>
      <c r="Y49" s="26">
        <v>1144</v>
      </c>
      <c r="Z49" s="26">
        <v>1168</v>
      </c>
    </row>
    <row r="50" spans="1:26" ht="17" thickBot="1" x14ac:dyDescent="0.25">
      <c r="A50" s="25">
        <v>52.7</v>
      </c>
      <c r="B50" s="26">
        <v>594</v>
      </c>
      <c r="C50" s="26">
        <v>618</v>
      </c>
      <c r="D50" s="26">
        <v>641</v>
      </c>
      <c r="E50" s="26">
        <v>664</v>
      </c>
      <c r="F50" s="26">
        <v>688</v>
      </c>
      <c r="G50" s="26">
        <v>711</v>
      </c>
      <c r="H50" s="26">
        <v>735</v>
      </c>
      <c r="I50" s="26">
        <v>758</v>
      </c>
      <c r="J50" s="26">
        <v>781.71389999999997</v>
      </c>
      <c r="K50" s="26">
        <v>805</v>
      </c>
      <c r="L50" s="26">
        <v>829</v>
      </c>
      <c r="M50" s="26">
        <v>852</v>
      </c>
      <c r="N50" s="26">
        <v>876</v>
      </c>
      <c r="O50" s="26">
        <v>900</v>
      </c>
      <c r="P50" s="26">
        <v>923</v>
      </c>
      <c r="Q50" s="26">
        <v>947</v>
      </c>
      <c r="R50" s="26">
        <v>971</v>
      </c>
      <c r="S50" s="24">
        <v>992</v>
      </c>
      <c r="T50" s="24">
        <v>1019</v>
      </c>
      <c r="U50" s="24">
        <v>1043</v>
      </c>
      <c r="V50" s="24">
        <v>1067</v>
      </c>
      <c r="W50" s="24">
        <v>1091</v>
      </c>
      <c r="X50" s="24">
        <v>1115</v>
      </c>
      <c r="Y50" s="26">
        <v>1139</v>
      </c>
      <c r="Z50" s="26">
        <v>1163</v>
      </c>
    </row>
    <row r="51" spans="1:26" ht="17" thickBot="1" x14ac:dyDescent="0.25">
      <c r="A51" s="25">
        <v>53.8</v>
      </c>
      <c r="B51" s="26">
        <v>593</v>
      </c>
      <c r="C51" s="26">
        <v>616</v>
      </c>
      <c r="D51" s="26">
        <v>639</v>
      </c>
      <c r="E51" s="26">
        <v>662</v>
      </c>
      <c r="F51" s="26">
        <v>685</v>
      </c>
      <c r="G51" s="26">
        <v>708</v>
      </c>
      <c r="H51" s="26">
        <v>731</v>
      </c>
      <c r="I51" s="26">
        <v>754</v>
      </c>
      <c r="J51" s="26">
        <v>777.54259999999999</v>
      </c>
      <c r="K51" s="26">
        <v>801</v>
      </c>
      <c r="L51" s="26">
        <v>824</v>
      </c>
      <c r="M51" s="26">
        <v>847</v>
      </c>
      <c r="N51" s="26">
        <v>871</v>
      </c>
      <c r="O51" s="26">
        <v>894</v>
      </c>
      <c r="P51" s="26">
        <v>917</v>
      </c>
      <c r="Q51" s="26">
        <v>941</v>
      </c>
      <c r="R51" s="26">
        <v>964</v>
      </c>
      <c r="S51" s="24">
        <v>986</v>
      </c>
      <c r="T51" s="24">
        <v>1013</v>
      </c>
      <c r="U51" s="24">
        <v>1037</v>
      </c>
      <c r="V51" s="24">
        <v>1061</v>
      </c>
      <c r="W51" s="24">
        <v>1085</v>
      </c>
      <c r="X51" s="24">
        <v>1109</v>
      </c>
      <c r="Y51" s="26">
        <v>1133</v>
      </c>
      <c r="Z51" s="26">
        <v>1157</v>
      </c>
    </row>
    <row r="52" spans="1:26" ht="17" thickBot="1" x14ac:dyDescent="0.25">
      <c r="A52" s="25">
        <v>54.9</v>
      </c>
      <c r="B52" s="26">
        <v>591</v>
      </c>
      <c r="C52" s="26">
        <v>613</v>
      </c>
      <c r="D52" s="26">
        <v>636</v>
      </c>
      <c r="E52" s="26">
        <v>659</v>
      </c>
      <c r="F52" s="26">
        <v>681</v>
      </c>
      <c r="G52" s="26">
        <v>704</v>
      </c>
      <c r="H52" s="26">
        <v>727</v>
      </c>
      <c r="I52" s="26">
        <v>750</v>
      </c>
      <c r="J52" s="26">
        <v>772.71730000000002</v>
      </c>
      <c r="K52" s="26">
        <v>796</v>
      </c>
      <c r="L52" s="26">
        <v>819</v>
      </c>
      <c r="M52" s="26">
        <v>841</v>
      </c>
      <c r="N52" s="26">
        <v>864</v>
      </c>
      <c r="O52" s="26">
        <v>887</v>
      </c>
      <c r="P52" s="26">
        <v>911</v>
      </c>
      <c r="Q52" s="26">
        <v>934</v>
      </c>
      <c r="R52" s="26">
        <v>957</v>
      </c>
      <c r="S52" s="24">
        <v>983</v>
      </c>
      <c r="T52" s="24">
        <v>1003</v>
      </c>
      <c r="U52" s="24">
        <v>1026</v>
      </c>
      <c r="V52" s="24">
        <v>1049</v>
      </c>
      <c r="W52" s="24">
        <v>1072</v>
      </c>
      <c r="X52" s="24">
        <v>1095</v>
      </c>
      <c r="Y52" s="26">
        <v>1118</v>
      </c>
      <c r="Z52" s="26">
        <v>1141</v>
      </c>
    </row>
    <row r="53" spans="1:26" ht="17" thickBot="1" x14ac:dyDescent="0.25">
      <c r="A53" s="25">
        <v>56</v>
      </c>
      <c r="B53" s="26">
        <v>588</v>
      </c>
      <c r="C53" s="26">
        <v>611</v>
      </c>
      <c r="D53" s="26">
        <v>633</v>
      </c>
      <c r="E53" s="26">
        <v>655</v>
      </c>
      <c r="F53" s="26">
        <v>678</v>
      </c>
      <c r="G53" s="26">
        <v>700</v>
      </c>
      <c r="H53" s="26">
        <v>722</v>
      </c>
      <c r="I53" s="26">
        <v>745</v>
      </c>
      <c r="J53" s="26">
        <v>767.13549999999998</v>
      </c>
      <c r="K53" s="26">
        <v>790</v>
      </c>
      <c r="L53" s="26">
        <v>812</v>
      </c>
      <c r="M53" s="26">
        <v>835</v>
      </c>
      <c r="N53" s="26">
        <v>857</v>
      </c>
      <c r="O53" s="26">
        <v>880</v>
      </c>
      <c r="P53" s="26">
        <v>903</v>
      </c>
      <c r="Q53" s="26">
        <v>925</v>
      </c>
      <c r="R53" s="26">
        <v>948</v>
      </c>
      <c r="S53" s="24">
        <v>972</v>
      </c>
      <c r="T53" s="24">
        <v>991</v>
      </c>
      <c r="U53" s="24">
        <v>1013</v>
      </c>
      <c r="V53" s="24">
        <v>1035</v>
      </c>
      <c r="W53" s="24">
        <v>1057</v>
      </c>
      <c r="X53" s="24">
        <v>1079</v>
      </c>
      <c r="Y53" s="26">
        <v>1101</v>
      </c>
      <c r="Z53" s="26">
        <v>1123</v>
      </c>
    </row>
    <row r="54" spans="1:26" ht="17" thickBot="1" x14ac:dyDescent="0.25">
      <c r="A54" s="25">
        <v>57.1</v>
      </c>
      <c r="B54" s="26">
        <v>586</v>
      </c>
      <c r="C54" s="26">
        <v>608</v>
      </c>
      <c r="D54" s="26">
        <v>629</v>
      </c>
      <c r="E54" s="26">
        <v>651</v>
      </c>
      <c r="F54" s="26">
        <v>673</v>
      </c>
      <c r="G54" s="26">
        <v>695</v>
      </c>
      <c r="H54" s="26">
        <v>717</v>
      </c>
      <c r="I54" s="26">
        <v>739</v>
      </c>
      <c r="J54" s="26">
        <v>760.67859999999996</v>
      </c>
      <c r="K54" s="26">
        <v>783</v>
      </c>
      <c r="L54" s="26">
        <v>805</v>
      </c>
      <c r="M54" s="26">
        <v>827</v>
      </c>
      <c r="N54" s="26">
        <v>849</v>
      </c>
      <c r="O54" s="26">
        <v>871</v>
      </c>
      <c r="P54" s="26">
        <v>893</v>
      </c>
      <c r="Q54" s="26">
        <v>916</v>
      </c>
      <c r="R54" s="26">
        <v>938</v>
      </c>
      <c r="S54" s="24">
        <v>959</v>
      </c>
      <c r="T54" s="24">
        <v>985</v>
      </c>
      <c r="U54" s="24">
        <v>1008</v>
      </c>
      <c r="V54" s="24">
        <v>1031</v>
      </c>
      <c r="W54" s="24">
        <v>1054</v>
      </c>
      <c r="X54" s="24">
        <v>1077</v>
      </c>
      <c r="Y54" s="26">
        <v>1100</v>
      </c>
      <c r="Z54" s="26">
        <v>1123</v>
      </c>
    </row>
    <row r="55" spans="1:26" ht="17" thickBot="1" x14ac:dyDescent="0.25">
      <c r="A55" s="25">
        <v>58.3</v>
      </c>
      <c r="B55" s="26">
        <v>583</v>
      </c>
      <c r="C55" s="26">
        <v>604</v>
      </c>
      <c r="D55" s="26">
        <v>625</v>
      </c>
      <c r="E55" s="26">
        <v>646</v>
      </c>
      <c r="F55" s="26">
        <v>668</v>
      </c>
      <c r="G55" s="26">
        <v>689</v>
      </c>
      <c r="H55" s="26">
        <v>710</v>
      </c>
      <c r="I55" s="26">
        <v>732</v>
      </c>
      <c r="J55" s="26">
        <v>753.20939999999996</v>
      </c>
      <c r="K55" s="26">
        <v>775</v>
      </c>
      <c r="L55" s="26">
        <v>796</v>
      </c>
      <c r="M55" s="26">
        <v>818</v>
      </c>
      <c r="N55" s="26">
        <v>839</v>
      </c>
      <c r="O55" s="26">
        <v>861</v>
      </c>
      <c r="P55" s="26">
        <v>883</v>
      </c>
      <c r="Q55" s="26">
        <v>905</v>
      </c>
      <c r="R55" s="26">
        <v>927</v>
      </c>
      <c r="S55" s="24">
        <v>949</v>
      </c>
      <c r="T55" s="24">
        <v>971</v>
      </c>
      <c r="U55" s="24">
        <v>993</v>
      </c>
      <c r="V55" s="24">
        <v>1015</v>
      </c>
      <c r="W55" s="24">
        <v>1037</v>
      </c>
      <c r="X55" s="24">
        <v>1059</v>
      </c>
      <c r="Y55" s="26">
        <v>1081</v>
      </c>
      <c r="Z55" s="26">
        <v>1103</v>
      </c>
    </row>
    <row r="56" spans="1:26" ht="17" thickBot="1" x14ac:dyDescent="0.25">
      <c r="A56" s="25">
        <v>59.4</v>
      </c>
      <c r="B56" s="26">
        <v>579</v>
      </c>
      <c r="C56" s="26">
        <v>600</v>
      </c>
      <c r="D56" s="26">
        <v>620</v>
      </c>
      <c r="E56" s="26">
        <v>641</v>
      </c>
      <c r="F56" s="26">
        <v>662</v>
      </c>
      <c r="G56" s="26">
        <v>682</v>
      </c>
      <c r="H56" s="26">
        <v>703</v>
      </c>
      <c r="I56" s="26">
        <v>724</v>
      </c>
      <c r="J56" s="26">
        <v>744.56910000000005</v>
      </c>
      <c r="K56" s="26">
        <v>765</v>
      </c>
      <c r="L56" s="26">
        <v>786</v>
      </c>
      <c r="M56" s="26">
        <v>807</v>
      </c>
      <c r="N56" s="26">
        <v>828</v>
      </c>
      <c r="O56" s="26">
        <v>849</v>
      </c>
      <c r="P56" s="26">
        <v>871</v>
      </c>
      <c r="Q56" s="26">
        <v>892</v>
      </c>
      <c r="R56" s="26">
        <v>913</v>
      </c>
      <c r="S56" s="24">
        <v>937</v>
      </c>
      <c r="T56" s="24">
        <v>955</v>
      </c>
      <c r="U56" s="24">
        <v>976</v>
      </c>
      <c r="V56" s="24">
        <v>997</v>
      </c>
      <c r="W56" s="24">
        <v>1018</v>
      </c>
      <c r="X56" s="24">
        <v>1039</v>
      </c>
      <c r="Y56" s="26">
        <v>1060</v>
      </c>
      <c r="Z56" s="26">
        <v>1081</v>
      </c>
    </row>
    <row r="57" spans="1:26" ht="17" thickBot="1" x14ac:dyDescent="0.25">
      <c r="A57" s="25">
        <v>60.5</v>
      </c>
      <c r="B57" s="26">
        <v>575</v>
      </c>
      <c r="C57" s="26">
        <v>595</v>
      </c>
      <c r="D57" s="26">
        <v>615</v>
      </c>
      <c r="E57" s="26">
        <v>635</v>
      </c>
      <c r="F57" s="26">
        <v>655</v>
      </c>
      <c r="G57" s="26">
        <v>675</v>
      </c>
      <c r="H57" s="26">
        <v>694</v>
      </c>
      <c r="I57" s="26">
        <v>715</v>
      </c>
      <c r="J57" s="26">
        <v>734.57420000000002</v>
      </c>
      <c r="K57" s="26">
        <v>755</v>
      </c>
      <c r="L57" s="26">
        <v>775</v>
      </c>
      <c r="M57" s="26">
        <v>795</v>
      </c>
      <c r="N57" s="26">
        <v>816</v>
      </c>
      <c r="O57" s="26">
        <v>836</v>
      </c>
      <c r="P57" s="26">
        <v>856</v>
      </c>
      <c r="Q57" s="26">
        <v>877</v>
      </c>
      <c r="R57" s="26">
        <v>898</v>
      </c>
      <c r="S57" s="24">
        <v>916</v>
      </c>
      <c r="T57" s="24">
        <v>940</v>
      </c>
      <c r="U57" s="24">
        <v>961</v>
      </c>
      <c r="V57" s="24">
        <v>982</v>
      </c>
      <c r="W57" s="24">
        <v>1003</v>
      </c>
      <c r="X57" s="24">
        <v>1024</v>
      </c>
      <c r="Y57" s="26">
        <v>1045</v>
      </c>
      <c r="Z57" s="26">
        <v>1066</v>
      </c>
    </row>
    <row r="58" spans="1:26" ht="17" thickBot="1" x14ac:dyDescent="0.25">
      <c r="A58" s="25">
        <v>61.6</v>
      </c>
      <c r="B58" s="26">
        <v>571</v>
      </c>
      <c r="C58" s="26">
        <v>590</v>
      </c>
      <c r="D58" s="26">
        <v>609</v>
      </c>
      <c r="E58" s="26">
        <v>627</v>
      </c>
      <c r="F58" s="26">
        <v>646</v>
      </c>
      <c r="G58" s="26">
        <v>666</v>
      </c>
      <c r="H58" s="26">
        <v>685</v>
      </c>
      <c r="I58" s="26">
        <v>704</v>
      </c>
      <c r="J58" s="26">
        <v>723.01229999999998</v>
      </c>
      <c r="K58" s="26">
        <v>742</v>
      </c>
      <c r="L58" s="26">
        <v>762</v>
      </c>
      <c r="M58" s="26">
        <v>781</v>
      </c>
      <c r="N58" s="26">
        <v>801</v>
      </c>
      <c r="O58" s="26">
        <v>820</v>
      </c>
      <c r="P58" s="26">
        <v>840</v>
      </c>
      <c r="Q58" s="26">
        <v>860</v>
      </c>
      <c r="R58" s="26">
        <v>880</v>
      </c>
      <c r="S58" s="24">
        <v>900</v>
      </c>
      <c r="T58" s="24">
        <v>920</v>
      </c>
      <c r="U58" s="24">
        <v>940</v>
      </c>
      <c r="V58" s="24">
        <v>960</v>
      </c>
      <c r="W58" s="24">
        <v>980</v>
      </c>
      <c r="X58" s="24">
        <v>1000</v>
      </c>
      <c r="Y58" s="26">
        <v>1020</v>
      </c>
      <c r="Z58" s="26">
        <v>1040</v>
      </c>
    </row>
    <row r="59" spans="1:26" ht="17" thickBot="1" x14ac:dyDescent="0.25">
      <c r="A59" s="25">
        <v>62.7</v>
      </c>
      <c r="B59" s="26">
        <v>566</v>
      </c>
      <c r="C59" s="26">
        <v>583</v>
      </c>
      <c r="D59" s="26">
        <v>601</v>
      </c>
      <c r="E59" s="26">
        <v>619</v>
      </c>
      <c r="F59" s="26">
        <v>637</v>
      </c>
      <c r="G59" s="26">
        <v>655</v>
      </c>
      <c r="H59" s="26">
        <v>673</v>
      </c>
      <c r="I59" s="26">
        <v>691</v>
      </c>
      <c r="J59" s="26">
        <v>709.63779999999997</v>
      </c>
      <c r="K59" s="26">
        <v>728</v>
      </c>
      <c r="L59" s="26">
        <v>746</v>
      </c>
      <c r="M59" s="26">
        <v>765</v>
      </c>
      <c r="N59" s="26">
        <v>784</v>
      </c>
      <c r="O59" s="26">
        <v>802</v>
      </c>
      <c r="P59" s="26">
        <v>821</v>
      </c>
      <c r="Q59" s="26">
        <v>840</v>
      </c>
      <c r="R59" s="26">
        <v>859</v>
      </c>
      <c r="S59" s="24">
        <v>878</v>
      </c>
      <c r="T59" s="24">
        <v>897</v>
      </c>
      <c r="U59" s="24">
        <v>916</v>
      </c>
      <c r="V59" s="24">
        <v>935</v>
      </c>
      <c r="W59" s="24">
        <v>954</v>
      </c>
      <c r="X59" s="24">
        <v>973</v>
      </c>
      <c r="Y59" s="26">
        <v>992</v>
      </c>
      <c r="Z59" s="26">
        <v>1011</v>
      </c>
    </row>
    <row r="60" spans="1:26" ht="17" thickBot="1" x14ac:dyDescent="0.25">
      <c r="A60" s="25">
        <v>63.9</v>
      </c>
      <c r="B60" s="26">
        <v>559</v>
      </c>
      <c r="C60" s="26">
        <v>576</v>
      </c>
      <c r="D60" s="26">
        <v>593</v>
      </c>
      <c r="E60" s="26">
        <v>609</v>
      </c>
      <c r="F60" s="26">
        <v>626</v>
      </c>
      <c r="G60" s="26">
        <v>643</v>
      </c>
      <c r="H60" s="26">
        <v>660</v>
      </c>
      <c r="I60" s="26">
        <v>677</v>
      </c>
      <c r="J60" s="26">
        <v>694.16629999999998</v>
      </c>
      <c r="K60" s="26">
        <v>711</v>
      </c>
      <c r="L60" s="26">
        <v>729</v>
      </c>
      <c r="M60" s="26">
        <v>746</v>
      </c>
      <c r="N60" s="26">
        <v>764</v>
      </c>
      <c r="O60" s="26">
        <v>781</v>
      </c>
      <c r="P60" s="26">
        <v>799</v>
      </c>
      <c r="Q60" s="26">
        <v>817</v>
      </c>
      <c r="R60" s="26">
        <v>835</v>
      </c>
      <c r="S60" s="24">
        <v>853</v>
      </c>
      <c r="T60" s="24">
        <v>871</v>
      </c>
      <c r="U60" s="24">
        <v>889</v>
      </c>
      <c r="V60" s="24">
        <v>907</v>
      </c>
      <c r="W60" s="24">
        <v>925</v>
      </c>
      <c r="X60" s="24">
        <v>943</v>
      </c>
      <c r="Y60" s="26">
        <v>961</v>
      </c>
      <c r="Z60" s="26">
        <v>979</v>
      </c>
    </row>
    <row r="61" spans="1:26" ht="17" thickBot="1" x14ac:dyDescent="0.25">
      <c r="A61" s="25">
        <v>65</v>
      </c>
      <c r="B61" s="26">
        <v>552</v>
      </c>
      <c r="C61" s="26">
        <v>567</v>
      </c>
      <c r="D61" s="26">
        <v>583</v>
      </c>
      <c r="E61" s="26">
        <v>598</v>
      </c>
      <c r="F61" s="26">
        <v>614</v>
      </c>
      <c r="G61" s="26">
        <v>629</v>
      </c>
      <c r="H61" s="26">
        <v>645</v>
      </c>
      <c r="I61" s="26">
        <v>660</v>
      </c>
      <c r="J61" s="26">
        <v>676.26919999999996</v>
      </c>
      <c r="K61" s="26">
        <v>692</v>
      </c>
      <c r="L61" s="26">
        <v>708</v>
      </c>
      <c r="M61" s="26">
        <v>724</v>
      </c>
      <c r="N61" s="26">
        <v>741</v>
      </c>
      <c r="O61" s="26">
        <v>757</v>
      </c>
      <c r="P61" s="26">
        <v>774</v>
      </c>
      <c r="Q61" s="26">
        <v>791</v>
      </c>
      <c r="R61" s="26">
        <v>808</v>
      </c>
      <c r="S61" s="24">
        <v>825</v>
      </c>
      <c r="T61" s="24">
        <v>842</v>
      </c>
      <c r="U61" s="24">
        <v>859</v>
      </c>
      <c r="V61" s="24">
        <v>876</v>
      </c>
      <c r="W61" s="24">
        <v>893</v>
      </c>
      <c r="X61" s="24">
        <v>910</v>
      </c>
      <c r="Y61" s="26">
        <v>927.00000000000011</v>
      </c>
      <c r="Z61" s="26">
        <v>944.00000000000023</v>
      </c>
    </row>
    <row r="62" spans="1:26" ht="17" thickBot="1" x14ac:dyDescent="0.25">
      <c r="A62" s="25">
        <v>66.099999999999994</v>
      </c>
      <c r="B62" s="26">
        <v>544</v>
      </c>
      <c r="C62" s="26">
        <v>558</v>
      </c>
      <c r="D62" s="26">
        <v>571</v>
      </c>
      <c r="E62" s="26">
        <v>585</v>
      </c>
      <c r="F62" s="26">
        <v>599</v>
      </c>
      <c r="G62" s="26">
        <v>613</v>
      </c>
      <c r="H62" s="26">
        <v>627</v>
      </c>
      <c r="I62" s="26">
        <v>641</v>
      </c>
      <c r="J62" s="26">
        <v>655.56629999999996</v>
      </c>
      <c r="K62" s="26">
        <v>670</v>
      </c>
      <c r="L62" s="26">
        <v>685</v>
      </c>
      <c r="M62" s="26">
        <v>699</v>
      </c>
      <c r="N62" s="26">
        <v>714</v>
      </c>
      <c r="O62" s="26">
        <v>729</v>
      </c>
      <c r="P62" s="26">
        <v>745</v>
      </c>
      <c r="Q62" s="26">
        <v>760</v>
      </c>
      <c r="R62" s="26">
        <v>776</v>
      </c>
      <c r="S62" s="24">
        <v>793</v>
      </c>
      <c r="T62" s="24">
        <v>805</v>
      </c>
      <c r="U62" s="24">
        <v>820</v>
      </c>
      <c r="V62" s="24">
        <v>835</v>
      </c>
      <c r="W62" s="24">
        <v>850</v>
      </c>
      <c r="X62" s="24">
        <v>865</v>
      </c>
      <c r="Y62" s="26">
        <v>880</v>
      </c>
      <c r="Z62" s="26">
        <v>895</v>
      </c>
    </row>
    <row r="63" spans="1:26" ht="17" thickBot="1" x14ac:dyDescent="0.25">
      <c r="A63" s="25">
        <v>67.2</v>
      </c>
      <c r="B63" s="26">
        <v>534</v>
      </c>
      <c r="C63" s="26">
        <v>546</v>
      </c>
      <c r="D63" s="26">
        <v>558</v>
      </c>
      <c r="E63" s="26">
        <v>570</v>
      </c>
      <c r="F63" s="26">
        <v>582</v>
      </c>
      <c r="G63" s="26">
        <v>594</v>
      </c>
      <c r="H63" s="26">
        <v>607</v>
      </c>
      <c r="I63" s="26">
        <v>619</v>
      </c>
      <c r="J63" s="26">
        <v>631.61749999999995</v>
      </c>
      <c r="K63" s="26">
        <v>644</v>
      </c>
      <c r="L63" s="26">
        <v>657</v>
      </c>
      <c r="M63" s="26">
        <v>670</v>
      </c>
      <c r="N63" s="26">
        <v>684</v>
      </c>
      <c r="O63" s="26">
        <v>697</v>
      </c>
      <c r="P63" s="26">
        <v>711</v>
      </c>
      <c r="Q63" s="26">
        <v>724</v>
      </c>
      <c r="R63" s="26">
        <v>738</v>
      </c>
      <c r="S63" s="24">
        <v>753</v>
      </c>
      <c r="T63" s="24">
        <v>763</v>
      </c>
      <c r="U63" s="24">
        <v>776</v>
      </c>
      <c r="V63" s="24">
        <v>789</v>
      </c>
      <c r="W63" s="24">
        <v>802</v>
      </c>
      <c r="X63" s="24">
        <v>815</v>
      </c>
      <c r="Y63" s="26">
        <v>828</v>
      </c>
      <c r="Z63" s="26">
        <v>841</v>
      </c>
    </row>
    <row r="64" spans="1:26" ht="17" thickBot="1" x14ac:dyDescent="0.25">
      <c r="A64" s="25">
        <v>68.3</v>
      </c>
      <c r="B64" s="26">
        <v>523</v>
      </c>
      <c r="C64" s="26">
        <v>533</v>
      </c>
      <c r="D64" s="26">
        <v>543</v>
      </c>
      <c r="E64" s="26">
        <v>553</v>
      </c>
      <c r="F64" s="26">
        <v>563</v>
      </c>
      <c r="G64" s="26">
        <v>573</v>
      </c>
      <c r="H64" s="26">
        <v>583</v>
      </c>
      <c r="I64" s="26">
        <v>593</v>
      </c>
      <c r="J64" s="26">
        <v>603.91399999999999</v>
      </c>
      <c r="K64" s="26">
        <v>615</v>
      </c>
      <c r="L64" s="26">
        <v>626</v>
      </c>
      <c r="M64" s="26">
        <v>637</v>
      </c>
      <c r="N64" s="26">
        <v>648</v>
      </c>
      <c r="O64" s="26">
        <v>660</v>
      </c>
      <c r="P64" s="26">
        <v>671</v>
      </c>
      <c r="Q64" s="26">
        <v>683</v>
      </c>
      <c r="R64" s="26">
        <v>696</v>
      </c>
      <c r="S64" s="24">
        <v>704</v>
      </c>
      <c r="T64" s="24">
        <v>719</v>
      </c>
      <c r="U64" s="24">
        <v>731</v>
      </c>
      <c r="V64" s="24">
        <v>743</v>
      </c>
      <c r="W64" s="24">
        <v>755</v>
      </c>
      <c r="X64" s="24">
        <v>767</v>
      </c>
      <c r="Y64" s="26">
        <v>779</v>
      </c>
      <c r="Z64" s="26">
        <v>791</v>
      </c>
    </row>
    <row r="65" spans="1:26" ht="17" thickBot="1" x14ac:dyDescent="0.25">
      <c r="A65" s="25">
        <v>69.5</v>
      </c>
      <c r="B65" s="26">
        <v>511</v>
      </c>
      <c r="C65" s="26">
        <v>518</v>
      </c>
      <c r="D65" s="26">
        <v>525</v>
      </c>
      <c r="E65" s="26">
        <v>533</v>
      </c>
      <c r="F65" s="26">
        <v>540</v>
      </c>
      <c r="G65" s="26">
        <v>548</v>
      </c>
      <c r="H65" s="26">
        <v>556</v>
      </c>
      <c r="I65" s="26">
        <v>564</v>
      </c>
      <c r="J65" s="26">
        <v>571.86710000000005</v>
      </c>
      <c r="K65" s="26">
        <v>580</v>
      </c>
      <c r="L65" s="26">
        <v>589</v>
      </c>
      <c r="M65" s="26">
        <v>598</v>
      </c>
      <c r="N65" s="26">
        <v>607</v>
      </c>
      <c r="O65" s="26">
        <v>616</v>
      </c>
      <c r="P65" s="26">
        <v>626</v>
      </c>
      <c r="Q65" s="26">
        <v>636</v>
      </c>
      <c r="R65" s="26">
        <v>646</v>
      </c>
      <c r="S65" s="24">
        <v>656</v>
      </c>
      <c r="T65" s="24">
        <v>666</v>
      </c>
      <c r="U65" s="24">
        <v>676</v>
      </c>
      <c r="V65" s="24">
        <v>686</v>
      </c>
      <c r="W65" s="24">
        <v>696</v>
      </c>
      <c r="X65" s="24">
        <v>706</v>
      </c>
      <c r="Y65" s="26">
        <v>716</v>
      </c>
      <c r="Z65" s="26">
        <v>726</v>
      </c>
    </row>
    <row r="66" spans="1:26" ht="17" thickBot="1" x14ac:dyDescent="0.25">
      <c r="A66" s="25">
        <v>70.599999999999994</v>
      </c>
      <c r="B66" s="26">
        <v>496</v>
      </c>
      <c r="C66" s="26">
        <v>500</v>
      </c>
      <c r="D66" s="26">
        <v>505</v>
      </c>
      <c r="E66" s="26">
        <v>509</v>
      </c>
      <c r="F66" s="26">
        <v>514</v>
      </c>
      <c r="G66" s="26">
        <v>519</v>
      </c>
      <c r="H66" s="26">
        <v>524</v>
      </c>
      <c r="I66" s="26">
        <v>529</v>
      </c>
      <c r="J66" s="26">
        <v>534.79600000000005</v>
      </c>
      <c r="K66" s="26">
        <v>541</v>
      </c>
      <c r="L66" s="26">
        <v>547</v>
      </c>
      <c r="M66" s="26">
        <v>553</v>
      </c>
      <c r="N66" s="26">
        <v>559</v>
      </c>
      <c r="O66" s="26">
        <v>566</v>
      </c>
      <c r="P66" s="26">
        <v>573</v>
      </c>
      <c r="Q66" s="26">
        <v>581</v>
      </c>
      <c r="R66" s="26">
        <v>589</v>
      </c>
      <c r="S66" s="24">
        <v>594</v>
      </c>
      <c r="T66" s="24">
        <v>605</v>
      </c>
      <c r="U66" s="24">
        <v>613</v>
      </c>
      <c r="V66" s="24">
        <v>621</v>
      </c>
      <c r="W66" s="24">
        <v>629</v>
      </c>
      <c r="X66" s="24">
        <v>637</v>
      </c>
      <c r="Y66" s="26">
        <v>645</v>
      </c>
      <c r="Z66" s="26">
        <v>653</v>
      </c>
    </row>
    <row r="67" spans="1:26" x14ac:dyDescent="0.2">
      <c r="A67" s="25">
        <v>71.7</v>
      </c>
      <c r="B67" s="26">
        <v>479</v>
      </c>
      <c r="C67" s="26">
        <v>480</v>
      </c>
      <c r="D67" s="26">
        <v>481</v>
      </c>
      <c r="E67" s="26">
        <v>482</v>
      </c>
      <c r="F67" s="26">
        <v>484</v>
      </c>
      <c r="G67" s="26">
        <v>485</v>
      </c>
      <c r="H67" s="26">
        <v>487</v>
      </c>
      <c r="I67" s="26">
        <v>490</v>
      </c>
      <c r="J67" s="26">
        <v>491.9128</v>
      </c>
      <c r="K67" s="26">
        <v>495</v>
      </c>
      <c r="L67" s="26">
        <v>498</v>
      </c>
      <c r="M67" s="26">
        <v>501</v>
      </c>
      <c r="N67" s="26">
        <v>504</v>
      </c>
      <c r="O67" s="26">
        <v>508</v>
      </c>
      <c r="P67" s="26">
        <v>513</v>
      </c>
      <c r="Q67" s="26">
        <v>517</v>
      </c>
      <c r="R67" s="26">
        <v>522</v>
      </c>
      <c r="S67" s="24">
        <v>528</v>
      </c>
      <c r="T67" s="24">
        <v>529</v>
      </c>
      <c r="U67" s="24">
        <v>533</v>
      </c>
      <c r="V67" s="24">
        <v>537</v>
      </c>
      <c r="W67" s="24">
        <v>541</v>
      </c>
      <c r="X67" s="24">
        <v>545</v>
      </c>
      <c r="Y67" s="26">
        <v>549</v>
      </c>
      <c r="Z67" s="26">
        <v>553</v>
      </c>
    </row>
  </sheetData>
  <mergeCells count="1">
    <mergeCell ref="B1:R1"/>
  </mergeCells>
  <pageMargins left="0.7" right="0.7" top="0.75" bottom="0.75" header="0.3" footer="0.3"/>
  <pageSetup orientation="portrait" r:id="rId1"/>
  <drawing r:id="rId2"/>
</worksheet>
</file>

<file path=docMetadata/LabelInfo.xml><?xml version="1.0" encoding="utf-8"?>
<clbl:labelList xmlns:clbl="http://schemas.microsoft.com/office/2020/mipLabelMetadata">
  <clbl:label id="{95965d95-ecc0-4720-b759-1f33c42ed7da}" enabled="1" method="Standard" siteId="{a0f29d7e-28cd-4f54-8442-7885aee7c080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perimental 10 bar T profile</vt:lpstr>
      <vt:lpstr>Modeled 10 bar T profi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ed, Samah</dc:creator>
  <cp:lastModifiedBy>Nimal Naser</cp:lastModifiedBy>
  <dcterms:created xsi:type="dcterms:W3CDTF">2025-07-17T21:36:30Z</dcterms:created>
  <dcterms:modified xsi:type="dcterms:W3CDTF">2025-09-24T19:00:54Z</dcterms:modified>
</cp:coreProperties>
</file>